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unctional Analysis Low Oxygen" sheetId="1" state="visible" r:id="rId2"/>
  </sheets>
  <definedNames>
    <definedName function="false" hidden="false" localSheetId="0" name="Excel_BuiltIn__FilterDatabase" vbProcedure="false">'Functional Analysis Low Oxygen'!$A$8:$P$1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" uniqueCount="268">
  <si>
    <t xml:space="preserve">Sidders et al. 2007.</t>
  </si>
  <si>
    <t xml:space="preserve">Supplementary Information: Table 2</t>
  </si>
  <si>
    <r>
      <rPr>
        <b val="true"/>
        <sz val="8"/>
        <rFont val="Arial"/>
        <family val="2"/>
      </rPr>
      <t xml:space="preserve">Quantifying levels of expression based on function.  </t>
    </r>
    <r>
      <rPr>
        <b val="true"/>
        <u val="single"/>
        <sz val="8"/>
        <rFont val="Arial"/>
        <family val="2"/>
      </rPr>
      <t xml:space="preserve">Low Oxygen</t>
    </r>
    <r>
      <rPr>
        <b val="true"/>
        <sz val="8"/>
        <rFont val="Arial"/>
        <family val="2"/>
      </rPr>
      <t xml:space="preserve"> Chemostat grown </t>
    </r>
    <r>
      <rPr>
        <b val="true"/>
        <i val="true"/>
        <sz val="8"/>
        <rFont val="Arial"/>
        <family val="2"/>
      </rPr>
      <t xml:space="preserve">M. tuberculosis </t>
    </r>
    <r>
      <rPr>
        <b val="true"/>
        <sz val="8"/>
        <rFont val="Arial"/>
        <family val="2"/>
      </rPr>
      <t xml:space="preserve">H37Rv.</t>
    </r>
  </si>
  <si>
    <t xml:space="preserve">BY Test Result</t>
  </si>
  <si>
    <t xml:space="preserve">Test Significance</t>
  </si>
  <si>
    <t xml:space="preserve">Class</t>
  </si>
  <si>
    <t xml:space="preserve">Function</t>
  </si>
  <si>
    <t xml:space="preserve"># Genes</t>
  </si>
  <si>
    <t xml:space="preserve">Class %</t>
  </si>
  <si>
    <t xml:space="preserve">Class PPM</t>
  </si>
  <si>
    <t xml:space="preserve">Class Median</t>
  </si>
  <si>
    <t xml:space="preserve">Log Class Median</t>
  </si>
  <si>
    <t xml:space="preserve">Log Diff</t>
  </si>
  <si>
    <t xml:space="preserve">StErr</t>
  </si>
  <si>
    <t xml:space="preserve">BY(rlm)</t>
  </si>
  <si>
    <t xml:space="preserve">BY(boots Q)</t>
  </si>
  <si>
    <t xml:space="preserve">BY(boots wins)</t>
  </si>
  <si>
    <t xml:space="preserve">p(rlm)</t>
  </si>
  <si>
    <t xml:space="preserve">p(boots Q)</t>
  </si>
  <si>
    <t xml:space="preserve">p(boots wins)</t>
  </si>
  <si>
    <t xml:space="preserve">All tests p&lt;0.05</t>
  </si>
  <si>
    <t xml:space="preserve">I</t>
  </si>
  <si>
    <t xml:space="preserve">Small-molecule metabolism</t>
  </si>
  <si>
    <t xml:space="preserve">I.A</t>
  </si>
  <si>
    <t xml:space="preserve">Degradation</t>
  </si>
  <si>
    <t xml:space="preserve">I.A.1</t>
  </si>
  <si>
    <t xml:space="preserve">Carbon compounds</t>
  </si>
  <si>
    <t xml:space="preserve">I.A.2</t>
  </si>
  <si>
    <t xml:space="preserve">Amino acids and amines</t>
  </si>
  <si>
    <t xml:space="preserve">I.A.3</t>
  </si>
  <si>
    <t xml:space="preserve">Fatty acids</t>
  </si>
  <si>
    <t xml:space="preserve">I.A.4</t>
  </si>
  <si>
    <t xml:space="preserve">Phosphorous compounds</t>
  </si>
  <si>
    <t xml:space="preserve">I.B</t>
  </si>
  <si>
    <t xml:space="preserve">Energy Metabolism</t>
  </si>
  <si>
    <t xml:space="preserve">I.B.1</t>
  </si>
  <si>
    <t xml:space="preserve">Glycolysis</t>
  </si>
  <si>
    <t xml:space="preserve">I.B.2</t>
  </si>
  <si>
    <t xml:space="preserve">Pyruvate dehydrogenase</t>
  </si>
  <si>
    <t xml:space="preserve">I.B.3</t>
  </si>
  <si>
    <t xml:space="preserve">TCA cycle</t>
  </si>
  <si>
    <t xml:space="preserve">I.B.4</t>
  </si>
  <si>
    <t xml:space="preserve">Glyoxylate bypass</t>
  </si>
  <si>
    <t xml:space="preserve">I.B.5</t>
  </si>
  <si>
    <t xml:space="preserve">Pentose phosphate pathway</t>
  </si>
  <si>
    <t xml:space="preserve">I.B.6</t>
  </si>
  <si>
    <t xml:space="preserve">Respiration</t>
  </si>
  <si>
    <t xml:space="preserve">I.B.6.a</t>
  </si>
  <si>
    <t xml:space="preserve">aerobic</t>
  </si>
  <si>
    <t xml:space="preserve">I.B.6.b</t>
  </si>
  <si>
    <t xml:space="preserve">anaerobic</t>
  </si>
  <si>
    <t xml:space="preserve">I.B.6.c</t>
  </si>
  <si>
    <t xml:space="preserve">Electron transport</t>
  </si>
  <si>
    <t xml:space="preserve">I.B.7</t>
  </si>
  <si>
    <t xml:space="preserve">Miscellaneous oxidoreductases and oxygenases</t>
  </si>
  <si>
    <t xml:space="preserve">I.B.8</t>
  </si>
  <si>
    <t xml:space="preserve">ATP-proton motive force</t>
  </si>
  <si>
    <t xml:space="preserve">I.C</t>
  </si>
  <si>
    <t xml:space="preserve">Central intermediary metabolism</t>
  </si>
  <si>
    <t xml:space="preserve">I.C.1</t>
  </si>
  <si>
    <t xml:space="preserve">General</t>
  </si>
  <si>
    <t xml:space="preserve">I.C.2</t>
  </si>
  <si>
    <t xml:space="preserve">Gluconeogenesis</t>
  </si>
  <si>
    <t xml:space="preserve">NA</t>
  </si>
  <si>
    <t xml:space="preserve">I.C.3</t>
  </si>
  <si>
    <t xml:space="preserve">Sugar nucleotides</t>
  </si>
  <si>
    <t xml:space="preserve">I.C.4</t>
  </si>
  <si>
    <t xml:space="preserve">Amino sugars</t>
  </si>
  <si>
    <t xml:space="preserve">I.C.5</t>
  </si>
  <si>
    <t xml:space="preserve">Sulphur metabolism</t>
  </si>
  <si>
    <t xml:space="preserve">I.D</t>
  </si>
  <si>
    <t xml:space="preserve">Amino acid biosynthesis</t>
  </si>
  <si>
    <t xml:space="preserve">I.D.1</t>
  </si>
  <si>
    <t xml:space="preserve">Glutamate family</t>
  </si>
  <si>
    <t xml:space="preserve">I.D.2</t>
  </si>
  <si>
    <t xml:space="preserve">Aspartate family</t>
  </si>
  <si>
    <t xml:space="preserve">I.D.3</t>
  </si>
  <si>
    <t xml:space="preserve">Serine family</t>
  </si>
  <si>
    <t xml:space="preserve">I.D.4</t>
  </si>
  <si>
    <t xml:space="preserve">Aromatic amino acid family</t>
  </si>
  <si>
    <t xml:space="preserve">I.D.5</t>
  </si>
  <si>
    <t xml:space="preserve">Histidine</t>
  </si>
  <si>
    <t xml:space="preserve">I.D.6</t>
  </si>
  <si>
    <t xml:space="preserve">Pyruvate family</t>
  </si>
  <si>
    <t xml:space="preserve">I.D.7</t>
  </si>
  <si>
    <t xml:space="preserve">Branched amino acid family</t>
  </si>
  <si>
    <t xml:space="preserve">I.E</t>
  </si>
  <si>
    <t xml:space="preserve">Polyamine synthesis</t>
  </si>
  <si>
    <t xml:space="preserve">I.F</t>
  </si>
  <si>
    <t xml:space="preserve">Purines, pyrimidines, nucleosides and nucleotides</t>
  </si>
  <si>
    <t xml:space="preserve">I.F.1</t>
  </si>
  <si>
    <t xml:space="preserve">Purine ribonucleotide biosynthesis</t>
  </si>
  <si>
    <t xml:space="preserve">I.F.2</t>
  </si>
  <si>
    <t xml:space="preserve">Pyrimidine ribonucleotide biosynthesis</t>
  </si>
  <si>
    <t xml:space="preserve">I.F.3</t>
  </si>
  <si>
    <t xml:space="preserve">2'-deoxyribonucleotide metabolism</t>
  </si>
  <si>
    <t xml:space="preserve">I.F.4</t>
  </si>
  <si>
    <t xml:space="preserve">Salvage of nucleosides and nucleotides</t>
  </si>
  <si>
    <t xml:space="preserve">I.F.5</t>
  </si>
  <si>
    <t xml:space="preserve">Miscellaneous nucleoside-nucleotide reactions</t>
  </si>
  <si>
    <t xml:space="preserve">I.G</t>
  </si>
  <si>
    <t xml:space="preserve">Biosynthesis of cofactors, prosthetic groups and carriers</t>
  </si>
  <si>
    <t xml:space="preserve">I.G.1</t>
  </si>
  <si>
    <t xml:space="preserve">Biotin</t>
  </si>
  <si>
    <t xml:space="preserve">I.G.10</t>
  </si>
  <si>
    <t xml:space="preserve">Thioredoxin, glutaredoxin and mycothiol</t>
  </si>
  <si>
    <t xml:space="preserve">I.G.11</t>
  </si>
  <si>
    <t xml:space="preserve">Menaquinone, PQQ, ubiquinone and other terpenoids</t>
  </si>
  <si>
    <t xml:space="preserve">I.G.12</t>
  </si>
  <si>
    <t xml:space="preserve">Heme and porphyrin</t>
  </si>
  <si>
    <t xml:space="preserve">I.G.13</t>
  </si>
  <si>
    <t xml:space="preserve">Cobalamin</t>
  </si>
  <si>
    <t xml:space="preserve">I.G.14</t>
  </si>
  <si>
    <t xml:space="preserve">Iron utilisation</t>
  </si>
  <si>
    <t xml:space="preserve">I.G.2</t>
  </si>
  <si>
    <t xml:space="preserve">Folic acid</t>
  </si>
  <si>
    <t xml:space="preserve">I.G.3</t>
  </si>
  <si>
    <t xml:space="preserve">Lipoate</t>
  </si>
  <si>
    <t xml:space="preserve">I.G.4</t>
  </si>
  <si>
    <t xml:space="preserve">Molybdopterin</t>
  </si>
  <si>
    <t xml:space="preserve">I.G.5</t>
  </si>
  <si>
    <t xml:space="preserve">Pantothenate</t>
  </si>
  <si>
    <t xml:space="preserve">I.G.6</t>
  </si>
  <si>
    <t xml:space="preserve">Pyridoxine</t>
  </si>
  <si>
    <t xml:space="preserve">I.G.7</t>
  </si>
  <si>
    <t xml:space="preserve">Pyridine nucleotide</t>
  </si>
  <si>
    <t xml:space="preserve">I.G.8</t>
  </si>
  <si>
    <t xml:space="preserve">Thiamine</t>
  </si>
  <si>
    <t xml:space="preserve">I.G.9</t>
  </si>
  <si>
    <t xml:space="preserve">Riboflavin</t>
  </si>
  <si>
    <t xml:space="preserve">I.H</t>
  </si>
  <si>
    <t xml:space="preserve">Lipid Biosynthesis</t>
  </si>
  <si>
    <t xml:space="preserve">I.H.1</t>
  </si>
  <si>
    <t xml:space="preserve">Synthesis of fatty and mycolic acids</t>
  </si>
  <si>
    <t xml:space="preserve">I.H.2</t>
  </si>
  <si>
    <t xml:space="preserve">Modification of fatty and mycolic acids</t>
  </si>
  <si>
    <t xml:space="preserve">I.H.3</t>
  </si>
  <si>
    <t xml:space="preserve">Acyltransferases, Mycoloyltransferases, and phospholipid synthesis</t>
  </si>
  <si>
    <t xml:space="preserve">I.I</t>
  </si>
  <si>
    <t xml:space="preserve">Polyketide and non-ribosomal peptide synthesis</t>
  </si>
  <si>
    <t xml:space="preserve">I.J</t>
  </si>
  <si>
    <t xml:space="preserve">Broad regulatory functions</t>
  </si>
  <si>
    <t xml:space="preserve">I.J.1</t>
  </si>
  <si>
    <t xml:space="preserve">Repressors-activators</t>
  </si>
  <si>
    <t xml:space="preserve">I.J.2</t>
  </si>
  <si>
    <t xml:space="preserve">Two component systems</t>
  </si>
  <si>
    <t xml:space="preserve">I.J.3</t>
  </si>
  <si>
    <t xml:space="preserve">Serine-Threonine protein kinases and phosphoprotein phosphatases</t>
  </si>
  <si>
    <t xml:space="preserve">II</t>
  </si>
  <si>
    <t xml:space="preserve">Macromolecule metabolism</t>
  </si>
  <si>
    <t xml:space="preserve">II.A</t>
  </si>
  <si>
    <t xml:space="preserve">Synthesis and modification of macromolecules</t>
  </si>
  <si>
    <t xml:space="preserve">II.A.1</t>
  </si>
  <si>
    <t xml:space="preserve">Ribosomal protein synthesis and modification</t>
  </si>
  <si>
    <t xml:space="preserve">II.A.2</t>
  </si>
  <si>
    <t xml:space="preserve">Ribosome modification and maturation</t>
  </si>
  <si>
    <t xml:space="preserve">II.A.3</t>
  </si>
  <si>
    <t xml:space="preserve">Aminoacyl tRNA synthases and their modification</t>
  </si>
  <si>
    <t xml:space="preserve">II.A.4</t>
  </si>
  <si>
    <t xml:space="preserve">Nucleoproteins</t>
  </si>
  <si>
    <t xml:space="preserve">II.A.5</t>
  </si>
  <si>
    <t xml:space="preserve">DNA replication, repair, recombination and restriction-modification</t>
  </si>
  <si>
    <t xml:space="preserve">II.A.6</t>
  </si>
  <si>
    <t xml:space="preserve">Protein translation and modification</t>
  </si>
  <si>
    <t xml:space="preserve">II.A.7</t>
  </si>
  <si>
    <t xml:space="preserve">RNA synthesis, RNA modification and DNA transcription</t>
  </si>
  <si>
    <t xml:space="preserve">II.A.8</t>
  </si>
  <si>
    <t xml:space="preserve">Polysaccharides (cytoplasmic)</t>
  </si>
  <si>
    <t xml:space="preserve">II.B</t>
  </si>
  <si>
    <t xml:space="preserve">Degradation of macromolecules</t>
  </si>
  <si>
    <t xml:space="preserve">II.B.1</t>
  </si>
  <si>
    <t xml:space="preserve">RNA</t>
  </si>
  <si>
    <t xml:space="preserve">II.B.2</t>
  </si>
  <si>
    <t xml:space="preserve">DNA</t>
  </si>
  <si>
    <t xml:space="preserve">II.B.3</t>
  </si>
  <si>
    <t xml:space="preserve">Proteins, peptides and glycopeptides</t>
  </si>
  <si>
    <t xml:space="preserve">II.B.4</t>
  </si>
  <si>
    <t xml:space="preserve">Polysaccharides, lipopolysaccharides and phospholipids</t>
  </si>
  <si>
    <t xml:space="preserve">II.B.5</t>
  </si>
  <si>
    <t xml:space="preserve">Esterases and lipases</t>
  </si>
  <si>
    <t xml:space="preserve">II.B.6</t>
  </si>
  <si>
    <t xml:space="preserve">Aromatic hydrocarbons</t>
  </si>
  <si>
    <t xml:space="preserve">II.C</t>
  </si>
  <si>
    <t xml:space="preserve">Cell envelope</t>
  </si>
  <si>
    <t xml:space="preserve">II.C.1</t>
  </si>
  <si>
    <t xml:space="preserve">Lipoproteins(lppA-lpr0)</t>
  </si>
  <si>
    <t xml:space="preserve">II.C.2</t>
  </si>
  <si>
    <t xml:space="preserve">Surface polysaccharides, lipopolysaccharides, proteins and antigens</t>
  </si>
  <si>
    <t xml:space="preserve">II.C.3</t>
  </si>
  <si>
    <t xml:space="preserve">Murein sacculus and peptidoglycan</t>
  </si>
  <si>
    <t xml:space="preserve">II.C.4</t>
  </si>
  <si>
    <t xml:space="preserve">Conserved membrane proteins</t>
  </si>
  <si>
    <t xml:space="preserve">II.C.5</t>
  </si>
  <si>
    <t xml:space="preserve">Other membrane proteins</t>
  </si>
  <si>
    <t xml:space="preserve">III</t>
  </si>
  <si>
    <t xml:space="preserve">Cell Processes</t>
  </si>
  <si>
    <t xml:space="preserve">III.A</t>
  </si>
  <si>
    <t xml:space="preserve">Transport-binding proteins</t>
  </si>
  <si>
    <t xml:space="preserve">III.A.1</t>
  </si>
  <si>
    <t xml:space="preserve">Amino acids</t>
  </si>
  <si>
    <t xml:space="preserve">III.A.2</t>
  </si>
  <si>
    <t xml:space="preserve">Cations</t>
  </si>
  <si>
    <t xml:space="preserve">III.A.3</t>
  </si>
  <si>
    <t xml:space="preserve">Carbohydrates, organic acids and alcohols</t>
  </si>
  <si>
    <t xml:space="preserve">III.A.4</t>
  </si>
  <si>
    <t xml:space="preserve">Anions</t>
  </si>
  <si>
    <t xml:space="preserve">III.A.5</t>
  </si>
  <si>
    <t xml:space="preserve">Fatty acid transport</t>
  </si>
  <si>
    <t xml:space="preserve">III.A.6</t>
  </si>
  <si>
    <t xml:space="preserve">Efflux proteins</t>
  </si>
  <si>
    <t xml:space="preserve">III.B</t>
  </si>
  <si>
    <t xml:space="preserve">Chaperones-Heat shock</t>
  </si>
  <si>
    <t xml:space="preserve">III.C</t>
  </si>
  <si>
    <t xml:space="preserve">Cell division</t>
  </si>
  <si>
    <t xml:space="preserve">III.D</t>
  </si>
  <si>
    <t xml:space="preserve">Protein and peptide secretion</t>
  </si>
  <si>
    <t xml:space="preserve">III.E</t>
  </si>
  <si>
    <t xml:space="preserve">Adaptations and atypical conditions</t>
  </si>
  <si>
    <t xml:space="preserve">III.F</t>
  </si>
  <si>
    <t xml:space="preserve">Detoxification</t>
  </si>
  <si>
    <t xml:space="preserve">IV</t>
  </si>
  <si>
    <t xml:space="preserve">Other</t>
  </si>
  <si>
    <t xml:space="preserve">IV.A</t>
  </si>
  <si>
    <t xml:space="preserve">Virulence</t>
  </si>
  <si>
    <t xml:space="preserve">IV.B</t>
  </si>
  <si>
    <t xml:space="preserve">IS elements, Repeated sequences, and Phage</t>
  </si>
  <si>
    <t xml:space="preserve">IV.B.1</t>
  </si>
  <si>
    <t xml:space="preserve">IS elements</t>
  </si>
  <si>
    <t xml:space="preserve">IV.B.1.a</t>
  </si>
  <si>
    <t xml:space="preserve">IS6110</t>
  </si>
  <si>
    <t xml:space="preserve">IV.B.1.b</t>
  </si>
  <si>
    <t xml:space="preserve">IS1081</t>
  </si>
  <si>
    <t xml:space="preserve">IV.B.1.c</t>
  </si>
  <si>
    <t xml:space="preserve">Others</t>
  </si>
  <si>
    <t xml:space="preserve">IV.B.2</t>
  </si>
  <si>
    <t xml:space="preserve">REP13E12 family</t>
  </si>
  <si>
    <t xml:space="preserve">IV.B.3</t>
  </si>
  <si>
    <t xml:space="preserve">Phage-related functions</t>
  </si>
  <si>
    <t xml:space="preserve">IV.C</t>
  </si>
  <si>
    <t xml:space="preserve">PE and PPE families</t>
  </si>
  <si>
    <t xml:space="preserve">IV.C.1</t>
  </si>
  <si>
    <t xml:space="preserve">PE family</t>
  </si>
  <si>
    <t xml:space="preserve">IV.C.1.a</t>
  </si>
  <si>
    <t xml:space="preserve">PE subfamily</t>
  </si>
  <si>
    <t xml:space="preserve">IV.C.1.b</t>
  </si>
  <si>
    <t xml:space="preserve">PE_PGRS subfamily</t>
  </si>
  <si>
    <t xml:space="preserve">IV.C.2</t>
  </si>
  <si>
    <t xml:space="preserve">PPE family</t>
  </si>
  <si>
    <t xml:space="preserve">IV.D</t>
  </si>
  <si>
    <t xml:space="preserve">Antibiotic production and resistance</t>
  </si>
  <si>
    <t xml:space="preserve">IV.E</t>
  </si>
  <si>
    <t xml:space="preserve">Bacteriocin-like proteins</t>
  </si>
  <si>
    <t xml:space="preserve">IV.F</t>
  </si>
  <si>
    <t xml:space="preserve">Cytochrome P450 enzymes</t>
  </si>
  <si>
    <t xml:space="preserve">IV.G</t>
  </si>
  <si>
    <t xml:space="preserve">Coenzyme F420-dependent enzymes</t>
  </si>
  <si>
    <t xml:space="preserve">IV.H</t>
  </si>
  <si>
    <t xml:space="preserve">Miscellaneous transferases</t>
  </si>
  <si>
    <t xml:space="preserve">IV.I</t>
  </si>
  <si>
    <t xml:space="preserve">Miscellaneous phosphatases, lyases, and hydrolases</t>
  </si>
  <si>
    <t xml:space="preserve">IV.J</t>
  </si>
  <si>
    <t xml:space="preserve">Cyclases</t>
  </si>
  <si>
    <t xml:space="preserve">IV.K</t>
  </si>
  <si>
    <t xml:space="preserve">Chelatases</t>
  </si>
  <si>
    <t xml:space="preserve">V</t>
  </si>
  <si>
    <t xml:space="preserve">Conserved hypotheticals</t>
  </si>
  <si>
    <t xml:space="preserve">VI</t>
  </si>
  <si>
    <t xml:space="preserve">Unknown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u val="single"/>
      <sz val="8"/>
      <name val="Arial"/>
      <family val="2"/>
    </font>
    <font>
      <b val="true"/>
      <i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3"/>
  <sheetViews>
    <sheetView showFormulas="false" showGridLines="true" showRowColHeaders="true" showZeros="true" rightToLeft="false" tabSelected="true" showOutlineSymbols="true" defaultGridColor="true" view="normal" topLeftCell="A2" colorId="64" zoomScale="85" zoomScaleNormal="85" zoomScalePageLayoutView="100" workbookViewId="0">
      <selection pane="topLeft" activeCell="A4" activeCellId="0" sqref="A4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6.28"/>
    <col collapsed="false" customWidth="true" hidden="false" outlineLevel="0" max="2" min="2" style="1" width="36.56"/>
    <col collapsed="false" customWidth="true" hidden="false" outlineLevel="0" max="3" min="3" style="2" width="8.7"/>
    <col collapsed="false" customWidth="true" hidden="false" outlineLevel="0" max="4" min="4" style="3" width="8.14"/>
    <col collapsed="false" customWidth="true" hidden="false" outlineLevel="0" max="5" min="5" style="4" width="11.28"/>
    <col collapsed="false" customWidth="true" hidden="false" outlineLevel="0" max="6" min="6" style="4" width="13.14"/>
    <col collapsed="false" customWidth="true" hidden="false" outlineLevel="0" max="7" min="7" style="2" width="16.99"/>
    <col collapsed="false" customWidth="true" hidden="false" outlineLevel="0" max="8" min="8" style="2" width="8.41"/>
    <col collapsed="false" customWidth="true" hidden="false" outlineLevel="0" max="9" min="9" style="2" width="5.85"/>
    <col collapsed="false" customWidth="true" hidden="false" outlineLevel="0" max="10" min="10" style="5" width="7.99"/>
    <col collapsed="false" customWidth="true" hidden="false" outlineLevel="0" max="11" min="11" style="5" width="12.28"/>
    <col collapsed="false" customWidth="true" hidden="false" outlineLevel="0" max="12" min="12" style="5" width="14.7"/>
    <col collapsed="false" customWidth="true" hidden="false" outlineLevel="0" max="13" min="13" style="5" width="6.56"/>
    <col collapsed="false" customWidth="true" hidden="false" outlineLevel="0" max="14" min="14" style="5" width="10.71"/>
    <col collapsed="false" customWidth="true" hidden="false" outlineLevel="0" max="15" min="15" style="5" width="13.14"/>
    <col collapsed="false" customWidth="true" hidden="false" outlineLevel="0" max="16" min="16" style="1" width="13.85"/>
    <col collapsed="false" customWidth="false" hidden="false" outlineLevel="0" max="257" min="17" style="1" width="9.14"/>
  </cols>
  <sheetData>
    <row r="1" customFormat="false" ht="11.25" hidden="false" customHeight="false" outlineLevel="0" collapsed="false">
      <c r="A1" s="6" t="s">
        <v>0</v>
      </c>
    </row>
    <row r="2" customFormat="false" ht="11.25" hidden="false" customHeight="false" outlineLevel="0" collapsed="false">
      <c r="A2" s="6"/>
      <c r="J2" s="7"/>
      <c r="K2" s="7"/>
      <c r="L2" s="7"/>
      <c r="M2" s="7"/>
      <c r="N2" s="7"/>
      <c r="O2" s="7"/>
      <c r="P2" s="8"/>
      <c r="Q2" s="8"/>
      <c r="R2" s="8"/>
    </row>
    <row r="3" customFormat="false" ht="11.25" hidden="false" customHeight="false" outlineLevel="0" collapsed="false">
      <c r="A3" s="6" t="s">
        <v>1</v>
      </c>
      <c r="J3" s="7"/>
      <c r="K3" s="7"/>
      <c r="L3" s="7"/>
      <c r="M3" s="7"/>
      <c r="N3" s="7"/>
      <c r="O3" s="7"/>
      <c r="P3" s="8"/>
      <c r="Q3" s="8"/>
      <c r="R3" s="8"/>
    </row>
    <row r="4" customFormat="false" ht="11.25" hidden="false" customHeight="false" outlineLevel="0" collapsed="false">
      <c r="A4" s="6"/>
      <c r="J4" s="7"/>
      <c r="K4" s="7"/>
      <c r="L4" s="7"/>
      <c r="M4" s="7"/>
      <c r="N4" s="7"/>
      <c r="O4" s="7"/>
      <c r="P4" s="9"/>
      <c r="Q4" s="8"/>
      <c r="R4" s="8"/>
    </row>
    <row r="5" customFormat="false" ht="11.25" hidden="false" customHeight="false" outlineLevel="0" collapsed="false">
      <c r="A5" s="6" t="s">
        <v>2</v>
      </c>
      <c r="J5" s="7"/>
      <c r="K5" s="7"/>
      <c r="L5" s="7"/>
      <c r="M5" s="7"/>
      <c r="N5" s="7"/>
      <c r="O5" s="7"/>
      <c r="P5" s="9"/>
      <c r="Q5" s="8"/>
      <c r="R5" s="8"/>
    </row>
    <row r="6" customFormat="false" ht="11.25" hidden="false" customHeight="false" outlineLevel="0" collapsed="false">
      <c r="J6" s="7"/>
      <c r="K6" s="7"/>
      <c r="L6" s="7"/>
      <c r="M6" s="7"/>
      <c r="N6" s="7"/>
      <c r="O6" s="7"/>
      <c r="P6" s="9"/>
      <c r="Q6" s="8"/>
      <c r="R6" s="8"/>
    </row>
    <row r="7" customFormat="false" ht="11.25" hidden="false" customHeight="false" outlineLevel="0" collapsed="false">
      <c r="F7" s="3"/>
      <c r="G7" s="3"/>
      <c r="H7" s="3"/>
      <c r="J7" s="10" t="s">
        <v>3</v>
      </c>
      <c r="K7" s="10"/>
      <c r="L7" s="10"/>
      <c r="M7" s="10" t="s">
        <v>4</v>
      </c>
      <c r="N7" s="10"/>
      <c r="O7" s="10"/>
      <c r="P7" s="9"/>
      <c r="Q7" s="8"/>
      <c r="R7" s="8"/>
    </row>
    <row r="8" s="11" customFormat="true" ht="11.25" hidden="false" customHeight="false" outlineLevel="0" collapsed="false">
      <c r="A8" s="11" t="s">
        <v>5</v>
      </c>
      <c r="B8" s="11" t="s">
        <v>6</v>
      </c>
      <c r="C8" s="12" t="s">
        <v>7</v>
      </c>
      <c r="D8" s="12" t="s">
        <v>8</v>
      </c>
      <c r="E8" s="13" t="s">
        <v>9</v>
      </c>
      <c r="F8" s="13" t="s">
        <v>10</v>
      </c>
      <c r="G8" s="12" t="s">
        <v>11</v>
      </c>
      <c r="H8" s="12" t="s">
        <v>12</v>
      </c>
      <c r="I8" s="12" t="s">
        <v>13</v>
      </c>
      <c r="J8" s="14" t="s">
        <v>14</v>
      </c>
      <c r="K8" s="14" t="s">
        <v>15</v>
      </c>
      <c r="L8" s="14" t="s">
        <v>16</v>
      </c>
      <c r="M8" s="10" t="s">
        <v>17</v>
      </c>
      <c r="N8" s="10" t="s">
        <v>18</v>
      </c>
      <c r="O8" s="10" t="s">
        <v>19</v>
      </c>
      <c r="P8" s="11" t="s">
        <v>20</v>
      </c>
    </row>
    <row r="9" customFormat="false" ht="11.25" hidden="false" customHeight="false" outlineLevel="0" collapsed="false">
      <c r="A9" s="15" t="s">
        <v>21</v>
      </c>
      <c r="B9" s="15" t="s">
        <v>22</v>
      </c>
      <c r="C9" s="16" t="n">
        <v>1067</v>
      </c>
      <c r="D9" s="16" t="n">
        <v>29.41</v>
      </c>
      <c r="E9" s="17" t="n">
        <v>294131.42</v>
      </c>
      <c r="F9" s="17" t="n">
        <v>275.66</v>
      </c>
      <c r="G9" s="16" t="n">
        <v>5.62</v>
      </c>
      <c r="H9" s="16" t="n">
        <v>0.07</v>
      </c>
      <c r="I9" s="16" t="n">
        <v>0.03</v>
      </c>
      <c r="J9" s="18" t="n">
        <v>1</v>
      </c>
      <c r="K9" s="18" t="n">
        <v>0</v>
      </c>
      <c r="L9" s="18" t="n">
        <v>0.100836119798693</v>
      </c>
      <c r="M9" s="18" t="n">
        <v>0.3284</v>
      </c>
      <c r="N9" s="18" t="n">
        <v>0</v>
      </c>
      <c r="O9" s="18" t="n">
        <v>0.0038</v>
      </c>
      <c r="P9" s="1" t="str">
        <f aca="false">IF(AND(M9&lt;0.05,N9&lt;0.05,O9&lt;0.05),"***"," ")</f>
        <v> </v>
      </c>
    </row>
    <row r="10" customFormat="false" ht="11.25" hidden="false" customHeight="false" outlineLevel="0" collapsed="false">
      <c r="A10" s="1" t="s">
        <v>23</v>
      </c>
      <c r="B10" s="1" t="s">
        <v>24</v>
      </c>
      <c r="C10" s="2" t="n">
        <v>163</v>
      </c>
      <c r="D10" s="2" t="n">
        <v>3.58</v>
      </c>
      <c r="E10" s="4" t="n">
        <v>35836.52</v>
      </c>
      <c r="F10" s="4" t="n">
        <v>219.86</v>
      </c>
      <c r="G10" s="2" t="n">
        <v>5.39</v>
      </c>
      <c r="H10" s="2" t="n">
        <v>-0.02</v>
      </c>
      <c r="I10" s="2" t="n">
        <v>0.08</v>
      </c>
      <c r="J10" s="5" t="n">
        <v>0.582903534625776</v>
      </c>
      <c r="K10" s="5" t="n">
        <v>0</v>
      </c>
      <c r="L10" s="5" t="n">
        <v>0.207311101559812</v>
      </c>
      <c r="M10" s="5" t="n">
        <v>0.0655</v>
      </c>
      <c r="N10" s="5" t="n">
        <v>0</v>
      </c>
      <c r="O10" s="5" t="n">
        <v>0.0085</v>
      </c>
      <c r="P10" s="1" t="str">
        <f aca="false">IF(AND(M10&lt;0.05,N10&lt;0.05,O10&lt;0.05),"***"," ")</f>
        <v> </v>
      </c>
    </row>
    <row r="11" customFormat="false" ht="11.25" hidden="false" customHeight="false" outlineLevel="0" collapsed="false">
      <c r="A11" s="1" t="s">
        <v>25</v>
      </c>
      <c r="B11" s="1" t="s">
        <v>26</v>
      </c>
      <c r="C11" s="2" t="n">
        <v>22</v>
      </c>
      <c r="D11" s="2" t="n">
        <v>0.48</v>
      </c>
      <c r="E11" s="4" t="n">
        <v>4762.45</v>
      </c>
      <c r="F11" s="4" t="n">
        <v>216.48</v>
      </c>
      <c r="G11" s="2" t="n">
        <v>5.38</v>
      </c>
      <c r="H11" s="2" t="n">
        <v>0.25</v>
      </c>
      <c r="I11" s="2" t="n">
        <v>0.22</v>
      </c>
      <c r="J11" s="5" t="n">
        <v>1</v>
      </c>
      <c r="K11" s="5" t="n">
        <v>1</v>
      </c>
      <c r="L11" s="5" t="n">
        <v>1</v>
      </c>
      <c r="M11" s="5" t="n">
        <v>0.8116</v>
      </c>
      <c r="N11" s="5" t="n">
        <v>0.1759</v>
      </c>
      <c r="O11" s="5" t="n">
        <v>0.4563</v>
      </c>
      <c r="P11" s="1" t="str">
        <f aca="false">IF(AND(M11&lt;0.05,N11&lt;0.05,O11&lt;0.05),"***"," ")</f>
        <v> </v>
      </c>
    </row>
    <row r="12" customFormat="false" ht="11.25" hidden="false" customHeight="false" outlineLevel="0" collapsed="false">
      <c r="A12" s="1" t="s">
        <v>27</v>
      </c>
      <c r="B12" s="1" t="s">
        <v>28</v>
      </c>
      <c r="C12" s="2" t="n">
        <v>18</v>
      </c>
      <c r="D12" s="2" t="n">
        <v>0.5</v>
      </c>
      <c r="E12" s="4" t="n">
        <v>4964.55</v>
      </c>
      <c r="F12" s="4" t="n">
        <v>275.81</v>
      </c>
      <c r="G12" s="2" t="n">
        <v>5.62</v>
      </c>
      <c r="H12" s="2" t="n">
        <v>-0.45</v>
      </c>
      <c r="I12" s="2" t="n">
        <v>0.24</v>
      </c>
      <c r="J12" s="5" t="n">
        <v>0.0331697762495699</v>
      </c>
      <c r="K12" s="5" t="n">
        <v>0</v>
      </c>
      <c r="L12" s="5" t="n">
        <v>0.016584888124785</v>
      </c>
      <c r="M12" s="5" t="n">
        <v>0.0024</v>
      </c>
      <c r="N12" s="5" t="n">
        <v>0</v>
      </c>
      <c r="O12" s="5" t="n">
        <v>0.0004</v>
      </c>
      <c r="P12" s="1" t="str">
        <f aca="false">IF(AND(M12&lt;0.05,N12&lt;0.05,O12&lt;0.05),"***"," ")</f>
        <v>***</v>
      </c>
    </row>
    <row r="13" customFormat="false" ht="11.25" hidden="false" customHeight="false" outlineLevel="0" collapsed="false">
      <c r="A13" s="1" t="s">
        <v>29</v>
      </c>
      <c r="B13" s="1" t="s">
        <v>30</v>
      </c>
      <c r="C13" s="2" t="n">
        <v>119</v>
      </c>
      <c r="D13" s="2" t="n">
        <v>2.5</v>
      </c>
      <c r="E13" s="4" t="n">
        <v>24965.72</v>
      </c>
      <c r="F13" s="4" t="n">
        <v>209.8</v>
      </c>
      <c r="G13" s="2" t="n">
        <v>5.35</v>
      </c>
      <c r="H13" s="2" t="n">
        <v>-0.02</v>
      </c>
      <c r="I13" s="2" t="n">
        <v>0.09</v>
      </c>
      <c r="J13" s="5" t="n">
        <v>1</v>
      </c>
      <c r="K13" s="5" t="n">
        <v>0.0140720262876963</v>
      </c>
      <c r="L13" s="5" t="n">
        <v>0.608382237553088</v>
      </c>
      <c r="M13" s="5" t="n">
        <v>0.2804</v>
      </c>
      <c r="N13" s="5" t="n">
        <v>0.0007</v>
      </c>
      <c r="O13" s="5" t="n">
        <v>0.0376</v>
      </c>
      <c r="P13" s="1" t="str">
        <f aca="false">IF(AND(M13&lt;0.05,N13&lt;0.05,O13&lt;0.05),"***"," ")</f>
        <v> </v>
      </c>
    </row>
    <row r="14" customFormat="false" ht="11.25" hidden="false" customHeight="false" outlineLevel="0" collapsed="false">
      <c r="A14" s="1" t="s">
        <v>31</v>
      </c>
      <c r="B14" s="1" t="s">
        <v>32</v>
      </c>
      <c r="C14" s="2" t="n">
        <v>4</v>
      </c>
      <c r="D14" s="2" t="n">
        <v>0.11</v>
      </c>
      <c r="E14" s="4" t="n">
        <v>1143.79</v>
      </c>
      <c r="F14" s="4" t="n">
        <v>285.95</v>
      </c>
      <c r="G14" s="2" t="n">
        <v>5.66</v>
      </c>
      <c r="H14" s="2" t="n">
        <v>0.7</v>
      </c>
      <c r="I14" s="2" t="n">
        <v>0.51</v>
      </c>
      <c r="J14" s="5" t="n">
        <v>0.0424573135994495</v>
      </c>
      <c r="K14" s="5" t="n">
        <v>0</v>
      </c>
      <c r="L14" s="5" t="n">
        <v>0.0723704209081526</v>
      </c>
      <c r="M14" s="5" t="n">
        <v>0.0032</v>
      </c>
      <c r="N14" s="5" t="n">
        <v>0</v>
      </c>
      <c r="O14" s="5" t="n">
        <v>0.0024</v>
      </c>
      <c r="P14" s="1" t="str">
        <f aca="false">IF(AND(M14&lt;0.05,N14&lt;0.05,O14&lt;0.05),"***"," ")</f>
        <v>***</v>
      </c>
    </row>
    <row r="15" customFormat="false" ht="11.25" hidden="false" customHeight="false" outlineLevel="0" collapsed="false">
      <c r="A15" s="1" t="s">
        <v>33</v>
      </c>
      <c r="B15" s="1" t="s">
        <v>34</v>
      </c>
      <c r="C15" s="2" t="n">
        <v>292</v>
      </c>
      <c r="D15" s="2" t="n">
        <v>9.86</v>
      </c>
      <c r="E15" s="4" t="n">
        <v>98594.9</v>
      </c>
      <c r="F15" s="4" t="n">
        <v>337.65</v>
      </c>
      <c r="G15" s="2" t="n">
        <v>5.82</v>
      </c>
      <c r="H15" s="2" t="n">
        <v>0.16</v>
      </c>
      <c r="I15" s="2" t="n">
        <v>0.06</v>
      </c>
      <c r="J15" s="5" t="n">
        <v>0.06884293183873</v>
      </c>
      <c r="K15" s="5" t="n">
        <v>1</v>
      </c>
      <c r="L15" s="5" t="n">
        <v>1</v>
      </c>
      <c r="M15" s="5" t="n">
        <v>0.0055</v>
      </c>
      <c r="N15" s="5" t="n">
        <v>0.399</v>
      </c>
      <c r="O15" s="5" t="n">
        <v>0.5859</v>
      </c>
      <c r="P15" s="1" t="str">
        <f aca="false">IF(AND(M15&lt;0.05,N15&lt;0.05,O15&lt;0.05),"***"," ")</f>
        <v> </v>
      </c>
    </row>
    <row r="16" customFormat="false" ht="11.25" hidden="false" customHeight="false" outlineLevel="0" collapsed="false">
      <c r="A16" s="1" t="s">
        <v>35</v>
      </c>
      <c r="B16" s="1" t="s">
        <v>36</v>
      </c>
      <c r="C16" s="2" t="n">
        <v>12</v>
      </c>
      <c r="D16" s="2" t="n">
        <v>0.27</v>
      </c>
      <c r="E16" s="4" t="n">
        <v>2715.35</v>
      </c>
      <c r="F16" s="4" t="n">
        <v>226.28</v>
      </c>
      <c r="G16" s="2" t="n">
        <v>5.42</v>
      </c>
      <c r="H16" s="2" t="n">
        <v>0.37</v>
      </c>
      <c r="I16" s="2" t="n">
        <v>0.29</v>
      </c>
      <c r="J16" s="5" t="n">
        <v>0.1105659208319</v>
      </c>
      <c r="K16" s="5" t="n">
        <v>0.689309412686375</v>
      </c>
      <c r="L16" s="5" t="n">
        <v>1</v>
      </c>
      <c r="M16" s="5" t="n">
        <v>0.0095</v>
      </c>
      <c r="N16" s="5" t="n">
        <v>0.0665</v>
      </c>
      <c r="O16" s="5" t="n">
        <v>0.1829</v>
      </c>
      <c r="P16" s="1" t="str">
        <f aca="false">IF(AND(M16&lt;0.05,N16&lt;0.05,O16&lt;0.05),"***"," ")</f>
        <v> </v>
      </c>
    </row>
    <row r="17" customFormat="false" ht="11.25" hidden="false" customHeight="false" outlineLevel="0" collapsed="false">
      <c r="A17" s="1" t="s">
        <v>37</v>
      </c>
      <c r="B17" s="1" t="s">
        <v>38</v>
      </c>
      <c r="C17" s="2" t="n">
        <v>6</v>
      </c>
      <c r="D17" s="2" t="n">
        <v>0.23</v>
      </c>
      <c r="E17" s="4" t="n">
        <v>2284.35</v>
      </c>
      <c r="F17" s="4" t="n">
        <v>380.72</v>
      </c>
      <c r="G17" s="2" t="n">
        <v>5.94</v>
      </c>
      <c r="H17" s="2" t="n">
        <v>1.02</v>
      </c>
      <c r="I17" s="2" t="n">
        <v>0.42</v>
      </c>
      <c r="J17" s="5" t="n">
        <v>0.101878598480822</v>
      </c>
      <c r="K17" s="5" t="n">
        <v>0.105540197157723</v>
      </c>
      <c r="L17" s="5" t="n">
        <v>1</v>
      </c>
      <c r="M17" s="5" t="n">
        <v>0.0085</v>
      </c>
      <c r="N17" s="5" t="n">
        <v>0.007</v>
      </c>
      <c r="O17" s="5" t="n">
        <v>0.0791</v>
      </c>
      <c r="P17" s="1" t="str">
        <f aca="false">IF(AND(M17&lt;0.05,N17&lt;0.05,O17&lt;0.05),"***"," ")</f>
        <v> </v>
      </c>
    </row>
    <row r="18" customFormat="false" ht="11.25" hidden="false" customHeight="false" outlineLevel="0" collapsed="false">
      <c r="A18" s="1" t="s">
        <v>39</v>
      </c>
      <c r="B18" s="1" t="s">
        <v>40</v>
      </c>
      <c r="C18" s="2" t="n">
        <v>19</v>
      </c>
      <c r="D18" s="2" t="n">
        <v>0.7</v>
      </c>
      <c r="E18" s="4" t="n">
        <v>7013.61</v>
      </c>
      <c r="F18" s="4" t="n">
        <v>369.14</v>
      </c>
      <c r="G18" s="2" t="n">
        <v>5.91</v>
      </c>
      <c r="H18" s="2" t="n">
        <v>0.77</v>
      </c>
      <c r="I18" s="2" t="n">
        <v>0.23</v>
      </c>
      <c r="J18" s="5" t="n">
        <v>0</v>
      </c>
      <c r="K18" s="5" t="n">
        <v>0.144216418476391</v>
      </c>
      <c r="L18" s="5" t="n">
        <v>0.54602554749292</v>
      </c>
      <c r="M18" s="5" t="n">
        <v>0</v>
      </c>
      <c r="N18" s="5" t="n">
        <v>0.01</v>
      </c>
      <c r="O18" s="5" t="n">
        <v>0.0321</v>
      </c>
      <c r="P18" s="1" t="str">
        <f aca="false">IF(AND(M18&lt;0.05,N18&lt;0.05,O18&lt;0.05),"***"," ")</f>
        <v>***</v>
      </c>
    </row>
    <row r="19" customFormat="false" ht="11.25" hidden="false" customHeight="false" outlineLevel="0" collapsed="false">
      <c r="A19" s="1" t="s">
        <v>41</v>
      </c>
      <c r="B19" s="1" t="s">
        <v>42</v>
      </c>
      <c r="C19" s="2" t="n">
        <v>5</v>
      </c>
      <c r="D19" s="2" t="n">
        <v>0.91</v>
      </c>
      <c r="E19" s="4" t="n">
        <v>9124.13</v>
      </c>
      <c r="F19" s="4" t="n">
        <v>1824.83</v>
      </c>
      <c r="G19" s="2" t="n">
        <v>7.51</v>
      </c>
      <c r="H19" s="2" t="n">
        <v>1.87</v>
      </c>
      <c r="I19" s="2" t="n">
        <v>0.46</v>
      </c>
      <c r="J19" s="5" t="n">
        <v>0</v>
      </c>
      <c r="K19" s="5" t="n">
        <v>1</v>
      </c>
      <c r="L19" s="5" t="n">
        <v>1</v>
      </c>
      <c r="M19" s="5" t="n">
        <v>0</v>
      </c>
      <c r="N19" s="5" t="n">
        <v>0.1127</v>
      </c>
      <c r="O19" s="5" t="n">
        <v>0.1725</v>
      </c>
      <c r="P19" s="1" t="str">
        <f aca="false">IF(AND(M19&lt;0.05,N19&lt;0.05,O19&lt;0.05),"***"," ")</f>
        <v> </v>
      </c>
    </row>
    <row r="20" customFormat="false" ht="11.25" hidden="false" customHeight="false" outlineLevel="0" collapsed="false">
      <c r="A20" s="1" t="s">
        <v>43</v>
      </c>
      <c r="B20" s="1" t="s">
        <v>44</v>
      </c>
      <c r="C20" s="2" t="n">
        <v>11</v>
      </c>
      <c r="D20" s="2" t="n">
        <v>0.24</v>
      </c>
      <c r="E20" s="4" t="n">
        <v>2447.14</v>
      </c>
      <c r="F20" s="4" t="n">
        <v>222.47</v>
      </c>
      <c r="G20" s="2" t="n">
        <v>5.4</v>
      </c>
      <c r="H20" s="2" t="n">
        <v>0.37</v>
      </c>
      <c r="I20" s="2" t="n">
        <v>0.31</v>
      </c>
      <c r="J20" s="5" t="n">
        <v>0.0129443029266614</v>
      </c>
      <c r="K20" s="5" t="n">
        <v>1</v>
      </c>
      <c r="L20" s="5" t="n">
        <v>1</v>
      </c>
      <c r="M20" s="5" t="n">
        <v>0.0008</v>
      </c>
      <c r="N20" s="5" t="n">
        <v>0.3257</v>
      </c>
      <c r="O20" s="5" t="n">
        <v>0.1045</v>
      </c>
      <c r="P20" s="1" t="str">
        <f aca="false">IF(AND(M20&lt;0.05,N20&lt;0.05,O20&lt;0.05),"***"," ")</f>
        <v> </v>
      </c>
    </row>
    <row r="21" customFormat="false" ht="11.25" hidden="false" customHeight="false" outlineLevel="0" collapsed="false">
      <c r="A21" s="1" t="s">
        <v>45</v>
      </c>
      <c r="B21" s="1" t="s">
        <v>46</v>
      </c>
      <c r="C21" s="2" t="n">
        <v>60</v>
      </c>
      <c r="D21" s="2" t="n">
        <v>2.79</v>
      </c>
      <c r="E21" s="4" t="n">
        <v>27919.71</v>
      </c>
      <c r="F21" s="4" t="n">
        <v>465.33</v>
      </c>
      <c r="G21" s="2" t="n">
        <v>6.14</v>
      </c>
      <c r="H21" s="2" t="n">
        <v>0.61</v>
      </c>
      <c r="I21" s="2" t="n">
        <v>0.13</v>
      </c>
      <c r="J21" s="5" t="n">
        <v>0</v>
      </c>
      <c r="K21" s="5" t="n">
        <v>0.0679190656538813</v>
      </c>
      <c r="L21" s="5" t="n">
        <v>0.873470774572009</v>
      </c>
      <c r="M21" s="5" t="n">
        <v>0</v>
      </c>
      <c r="N21" s="5" t="n">
        <v>0.0043</v>
      </c>
      <c r="O21" s="5" t="n">
        <v>0.0632</v>
      </c>
      <c r="P21" s="1" t="str">
        <f aca="false">IF(AND(M21&lt;0.05,N21&lt;0.05,O21&lt;0.05),"***"," ")</f>
        <v> </v>
      </c>
    </row>
    <row r="22" customFormat="false" ht="11.25" hidden="false" customHeight="false" outlineLevel="0" collapsed="false">
      <c r="A22" s="1" t="s">
        <v>47</v>
      </c>
      <c r="B22" s="1" t="s">
        <v>48</v>
      </c>
      <c r="C22" s="2" t="n">
        <v>30</v>
      </c>
      <c r="D22" s="2" t="n">
        <v>1.95</v>
      </c>
      <c r="E22" s="4" t="n">
        <v>19494.64</v>
      </c>
      <c r="F22" s="4" t="n">
        <v>649.82</v>
      </c>
      <c r="G22" s="2" t="n">
        <v>6.48</v>
      </c>
      <c r="H22" s="2" t="n">
        <v>1.04</v>
      </c>
      <c r="I22" s="2" t="n">
        <v>0.19</v>
      </c>
      <c r="J22" s="5" t="n">
        <v>0</v>
      </c>
      <c r="K22" s="5" t="n">
        <v>0</v>
      </c>
      <c r="L22" s="5" t="n">
        <v>0</v>
      </c>
      <c r="M22" s="5" t="n">
        <v>0</v>
      </c>
      <c r="N22" s="5" t="n">
        <v>0</v>
      </c>
      <c r="O22" s="5" t="n">
        <v>0</v>
      </c>
      <c r="P22" s="1" t="str">
        <f aca="false">IF(AND(M22&lt;0.05,N22&lt;0.05,O22&lt;0.05),"***"," ")</f>
        <v>***</v>
      </c>
    </row>
    <row r="23" customFormat="false" ht="11.25" hidden="false" customHeight="false" outlineLevel="0" collapsed="false">
      <c r="A23" s="1" t="s">
        <v>49</v>
      </c>
      <c r="B23" s="1" t="s">
        <v>50</v>
      </c>
      <c r="C23" s="2" t="n">
        <v>15</v>
      </c>
      <c r="D23" s="2" t="n">
        <v>0.24</v>
      </c>
      <c r="E23" s="4" t="n">
        <v>2426.07</v>
      </c>
      <c r="F23" s="4" t="n">
        <v>161.74</v>
      </c>
      <c r="G23" s="2" t="n">
        <v>5.09</v>
      </c>
      <c r="H23" s="2" t="n">
        <v>-0.33</v>
      </c>
      <c r="I23" s="2" t="n">
        <v>0.26</v>
      </c>
      <c r="J23" s="5" t="n">
        <v>0.06884293183873</v>
      </c>
      <c r="K23" s="5" t="n">
        <v>0.703199256490883</v>
      </c>
      <c r="L23" s="5" t="n">
        <v>1</v>
      </c>
      <c r="M23" s="5" t="n">
        <v>0.0055</v>
      </c>
      <c r="N23" s="5" t="n">
        <v>0.0689</v>
      </c>
      <c r="O23" s="5" t="n">
        <v>0.1974</v>
      </c>
      <c r="P23" s="1" t="str">
        <f aca="false">IF(AND(M23&lt;0.05,N23&lt;0.05,O23&lt;0.05),"***"," ")</f>
        <v> </v>
      </c>
    </row>
    <row r="24" customFormat="false" ht="11.25" hidden="false" customHeight="false" outlineLevel="0" collapsed="false">
      <c r="A24" s="1" t="s">
        <v>51</v>
      </c>
      <c r="B24" s="1" t="s">
        <v>52</v>
      </c>
      <c r="C24" s="2" t="n">
        <v>15</v>
      </c>
      <c r="D24" s="2" t="n">
        <v>0.6</v>
      </c>
      <c r="E24" s="4" t="n">
        <v>5999</v>
      </c>
      <c r="F24" s="4" t="n">
        <v>399.93</v>
      </c>
      <c r="G24" s="2" t="n">
        <v>5.99</v>
      </c>
      <c r="H24" s="2" t="n">
        <v>0.53</v>
      </c>
      <c r="I24" s="2" t="n">
        <v>0.26</v>
      </c>
      <c r="J24" s="5" t="n">
        <v>1</v>
      </c>
      <c r="K24" s="5" t="n">
        <v>1</v>
      </c>
      <c r="L24" s="5" t="n">
        <v>1</v>
      </c>
      <c r="M24" s="5" t="n">
        <v>0.2642</v>
      </c>
      <c r="N24" s="5" t="n">
        <v>0.8896</v>
      </c>
      <c r="O24" s="5" t="n">
        <v>0.9463</v>
      </c>
      <c r="P24" s="1" t="str">
        <f aca="false">IF(AND(M24&lt;0.05,N24&lt;0.05,O24&lt;0.05),"***"," ")</f>
        <v> </v>
      </c>
    </row>
    <row r="25" customFormat="false" ht="11.25" hidden="false" customHeight="false" outlineLevel="0" collapsed="false">
      <c r="A25" s="1" t="s">
        <v>53</v>
      </c>
      <c r="B25" s="1" t="s">
        <v>54</v>
      </c>
      <c r="C25" s="2" t="n">
        <v>171</v>
      </c>
      <c r="D25" s="2" t="n">
        <v>3.56</v>
      </c>
      <c r="E25" s="4" t="n">
        <v>35556.83</v>
      </c>
      <c r="F25" s="4" t="n">
        <v>207.93</v>
      </c>
      <c r="G25" s="2" t="n">
        <v>5.34</v>
      </c>
      <c r="H25" s="2" t="n">
        <v>-0.24</v>
      </c>
      <c r="I25" s="2" t="n">
        <v>0.08</v>
      </c>
      <c r="J25" s="5" t="n">
        <v>0</v>
      </c>
      <c r="K25" s="5" t="n">
        <v>0</v>
      </c>
      <c r="L25" s="5" t="n">
        <v>0</v>
      </c>
      <c r="M25" s="5" t="n">
        <v>0</v>
      </c>
      <c r="N25" s="5" t="n">
        <v>0</v>
      </c>
      <c r="O25" s="5" t="n">
        <v>0</v>
      </c>
      <c r="P25" s="1" t="str">
        <f aca="false">IF(AND(M25&lt;0.05,N25&lt;0.05,O25&lt;0.05),"***"," ")</f>
        <v>***</v>
      </c>
    </row>
    <row r="26" customFormat="false" ht="11.25" hidden="false" customHeight="false" outlineLevel="0" collapsed="false">
      <c r="A26" s="1" t="s">
        <v>55</v>
      </c>
      <c r="B26" s="1" t="s">
        <v>56</v>
      </c>
      <c r="C26" s="2" t="n">
        <v>8</v>
      </c>
      <c r="D26" s="2" t="n">
        <v>1.15</v>
      </c>
      <c r="E26" s="4" t="n">
        <v>11533.79</v>
      </c>
      <c r="F26" s="4" t="n">
        <v>1441.72</v>
      </c>
      <c r="G26" s="2" t="n">
        <v>7.27</v>
      </c>
      <c r="H26" s="2" t="n">
        <v>2.38</v>
      </c>
      <c r="I26" s="2" t="n">
        <v>0.36</v>
      </c>
      <c r="J26" s="5" t="n">
        <v>0</v>
      </c>
      <c r="K26" s="5" t="n">
        <v>0</v>
      </c>
      <c r="L26" s="5" t="n">
        <v>0.013267910499828</v>
      </c>
      <c r="M26" s="5" t="n">
        <v>0</v>
      </c>
      <c r="N26" s="5" t="n">
        <v>0</v>
      </c>
      <c r="O26" s="5" t="n">
        <v>0.0003</v>
      </c>
      <c r="P26" s="1" t="str">
        <f aca="false">IF(AND(M26&lt;0.05,N26&lt;0.05,O26&lt;0.05),"***"," ")</f>
        <v>***</v>
      </c>
    </row>
    <row r="27" customFormat="false" ht="11.25" hidden="false" customHeight="false" outlineLevel="0" collapsed="false">
      <c r="A27" s="1" t="s">
        <v>57</v>
      </c>
      <c r="B27" s="1" t="s">
        <v>58</v>
      </c>
      <c r="C27" s="2" t="n">
        <v>45</v>
      </c>
      <c r="D27" s="2" t="n">
        <v>0.96</v>
      </c>
      <c r="E27" s="4" t="n">
        <v>9620.17</v>
      </c>
      <c r="F27" s="4" t="n">
        <v>213.78</v>
      </c>
      <c r="G27" s="2" t="n">
        <v>5.36</v>
      </c>
      <c r="H27" s="2" t="n">
        <v>0.27</v>
      </c>
      <c r="I27" s="2" t="n">
        <v>0.15</v>
      </c>
      <c r="J27" s="5" t="n">
        <v>0.0324640363293663</v>
      </c>
      <c r="K27" s="5" t="n">
        <v>0.169995103279046</v>
      </c>
      <c r="L27" s="5" t="n">
        <v>1</v>
      </c>
      <c r="M27" s="5" t="n">
        <v>0.0023</v>
      </c>
      <c r="N27" s="5" t="n">
        <v>0.0123</v>
      </c>
      <c r="O27" s="5" t="n">
        <v>0.1374</v>
      </c>
      <c r="P27" s="1" t="str">
        <f aca="false">IF(AND(M27&lt;0.05,N27&lt;0.05,O27&lt;0.05),"***"," ")</f>
        <v> </v>
      </c>
    </row>
    <row r="28" customFormat="false" ht="11.25" hidden="false" customHeight="false" outlineLevel="0" collapsed="false">
      <c r="A28" s="1" t="s">
        <v>59</v>
      </c>
      <c r="B28" s="1" t="s">
        <v>60</v>
      </c>
      <c r="C28" s="2" t="n">
        <v>13</v>
      </c>
      <c r="D28" s="2" t="n">
        <v>0.28</v>
      </c>
      <c r="E28" s="4" t="n">
        <v>2842.43</v>
      </c>
      <c r="F28" s="4" t="n">
        <v>218.65</v>
      </c>
      <c r="G28" s="2" t="n">
        <v>5.39</v>
      </c>
      <c r="H28" s="2" t="n">
        <v>0.36</v>
      </c>
      <c r="I28" s="2" t="n">
        <v>0.28</v>
      </c>
      <c r="J28" s="5" t="n">
        <v>0.079853165045261</v>
      </c>
      <c r="K28" s="5" t="n">
        <v>0.302908900090412</v>
      </c>
      <c r="L28" s="5" t="n">
        <v>1</v>
      </c>
      <c r="M28" s="5" t="n">
        <v>0.0065</v>
      </c>
      <c r="N28" s="5" t="n">
        <v>0.0242</v>
      </c>
      <c r="O28" s="5" t="n">
        <v>0.1975</v>
      </c>
      <c r="P28" s="1" t="str">
        <f aca="false">IF(AND(M28&lt;0.05,N28&lt;0.05,O28&lt;0.05),"***"," ")</f>
        <v> </v>
      </c>
    </row>
    <row r="29" customFormat="false" ht="11.25" hidden="false" customHeight="false" outlineLevel="0" collapsed="false">
      <c r="A29" s="1" t="s">
        <v>61</v>
      </c>
      <c r="B29" s="1" t="s">
        <v>62</v>
      </c>
      <c r="C29" s="2" t="n">
        <v>2</v>
      </c>
      <c r="D29" s="2" t="n">
        <v>0.09</v>
      </c>
      <c r="E29" s="4" t="n">
        <v>876.56</v>
      </c>
      <c r="F29" s="4" t="n">
        <v>438.28</v>
      </c>
      <c r="G29" s="2" t="n">
        <v>6.08</v>
      </c>
      <c r="H29" s="2" t="n">
        <v>0.95</v>
      </c>
      <c r="I29" s="2" t="n">
        <v>0.72</v>
      </c>
      <c r="J29" s="5" t="s">
        <v>63</v>
      </c>
      <c r="K29" s="5" t="s">
        <v>63</v>
      </c>
      <c r="L29" s="5" t="s">
        <v>63</v>
      </c>
      <c r="M29" s="5" t="s">
        <v>63</v>
      </c>
      <c r="N29" s="5" t="s">
        <v>63</v>
      </c>
      <c r="O29" s="5" t="s">
        <v>63</v>
      </c>
      <c r="P29" s="1" t="str">
        <f aca="false">IF(AND(M29&lt;0.05,N29&lt;0.05,O29&lt;0.05),"***"," ")</f>
        <v> </v>
      </c>
    </row>
    <row r="30" customFormat="false" ht="11.25" hidden="false" customHeight="false" outlineLevel="0" collapsed="false">
      <c r="A30" s="1" t="s">
        <v>64</v>
      </c>
      <c r="B30" s="1" t="s">
        <v>65</v>
      </c>
      <c r="C30" s="2" t="n">
        <v>14</v>
      </c>
      <c r="D30" s="2" t="n">
        <v>0.2</v>
      </c>
      <c r="E30" s="4" t="n">
        <v>1993.54</v>
      </c>
      <c r="F30" s="4" t="n">
        <v>142.4</v>
      </c>
      <c r="G30" s="2" t="n">
        <v>4.96</v>
      </c>
      <c r="H30" s="2" t="n">
        <v>-0.06</v>
      </c>
      <c r="I30" s="2" t="n">
        <v>0.27</v>
      </c>
      <c r="J30" s="5" t="n">
        <v>1</v>
      </c>
      <c r="K30" s="5" t="n">
        <v>1</v>
      </c>
      <c r="L30" s="5" t="n">
        <v>1</v>
      </c>
      <c r="M30" s="5" t="n">
        <v>0.8648</v>
      </c>
      <c r="N30" s="5" t="n">
        <v>0.1834</v>
      </c>
      <c r="O30" s="5" t="n">
        <v>0.4011</v>
      </c>
      <c r="P30" s="1" t="str">
        <f aca="false">IF(AND(M30&lt;0.05,N30&lt;0.05,O30&lt;0.05),"***"," ")</f>
        <v> </v>
      </c>
    </row>
    <row r="31" customFormat="false" ht="11.25" hidden="false" customHeight="false" outlineLevel="0" collapsed="false">
      <c r="A31" s="1" t="s">
        <v>66</v>
      </c>
      <c r="B31" s="1" t="s">
        <v>67</v>
      </c>
      <c r="C31" s="2" t="n">
        <v>1</v>
      </c>
      <c r="D31" s="2" t="n">
        <v>0.03</v>
      </c>
      <c r="E31" s="4" t="n">
        <v>250.98</v>
      </c>
      <c r="F31" s="4" t="n">
        <v>250.98</v>
      </c>
      <c r="G31" s="2" t="n">
        <v>5.53</v>
      </c>
      <c r="H31" s="2" t="n">
        <v>0.75</v>
      </c>
      <c r="I31" s="2" t="n">
        <v>1.02</v>
      </c>
      <c r="J31" s="5" t="s">
        <v>63</v>
      </c>
      <c r="K31" s="5" t="s">
        <v>63</v>
      </c>
      <c r="L31" s="5" t="s">
        <v>63</v>
      </c>
      <c r="M31" s="5" t="s">
        <v>63</v>
      </c>
      <c r="N31" s="5" t="s">
        <v>63</v>
      </c>
      <c r="O31" s="5" t="s">
        <v>63</v>
      </c>
      <c r="P31" s="1" t="str">
        <f aca="false">IF(AND(M31&lt;0.05,N31&lt;0.05,O31&lt;0.05),"***"," ")</f>
        <v> </v>
      </c>
    </row>
    <row r="32" customFormat="false" ht="11.25" hidden="false" customHeight="false" outlineLevel="0" collapsed="false">
      <c r="A32" s="1" t="s">
        <v>68</v>
      </c>
      <c r="B32" s="1" t="s">
        <v>69</v>
      </c>
      <c r="C32" s="2" t="n">
        <v>15</v>
      </c>
      <c r="D32" s="2" t="n">
        <v>0.37</v>
      </c>
      <c r="E32" s="4" t="n">
        <v>3656.66</v>
      </c>
      <c r="F32" s="4" t="n">
        <v>243.78</v>
      </c>
      <c r="G32" s="2" t="n">
        <v>5.5</v>
      </c>
      <c r="H32" s="2" t="n">
        <v>0.37</v>
      </c>
      <c r="I32" s="2" t="n">
        <v>0.26</v>
      </c>
      <c r="J32" s="5" t="n">
        <v>0.209718585319862</v>
      </c>
      <c r="K32" s="5" t="n">
        <v>0.210959776947265</v>
      </c>
      <c r="L32" s="5" t="n">
        <v>0.955831103354954</v>
      </c>
      <c r="M32" s="5" t="n">
        <v>0.0196</v>
      </c>
      <c r="N32" s="5" t="n">
        <v>0.0159</v>
      </c>
      <c r="O32" s="5" t="n">
        <v>0.0706</v>
      </c>
      <c r="P32" s="1" t="str">
        <f aca="false">IF(AND(M32&lt;0.05,N32&lt;0.05,O32&lt;0.05),"***"," ")</f>
        <v> </v>
      </c>
    </row>
    <row r="33" customFormat="false" ht="11.25" hidden="false" customHeight="false" outlineLevel="0" collapsed="false">
      <c r="A33" s="1" t="s">
        <v>70</v>
      </c>
      <c r="B33" s="1" t="s">
        <v>71</v>
      </c>
      <c r="C33" s="2" t="n">
        <v>95</v>
      </c>
      <c r="D33" s="2" t="n">
        <v>2.9</v>
      </c>
      <c r="E33" s="4" t="n">
        <v>28988.7</v>
      </c>
      <c r="F33" s="4" t="n">
        <v>305.14</v>
      </c>
      <c r="G33" s="2" t="n">
        <v>5.72</v>
      </c>
      <c r="H33" s="2" t="n">
        <v>0.25</v>
      </c>
      <c r="I33" s="2" t="n">
        <v>0.1</v>
      </c>
      <c r="J33" s="5" t="n">
        <v>0.031727612064806</v>
      </c>
      <c r="K33" s="5" t="n">
        <v>1</v>
      </c>
      <c r="L33" s="5" t="n">
        <v>1</v>
      </c>
      <c r="M33" s="5" t="n">
        <v>0.0022</v>
      </c>
      <c r="N33" s="5" t="n">
        <v>0.2781</v>
      </c>
      <c r="O33" s="5" t="n">
        <v>0.5771</v>
      </c>
      <c r="P33" s="1" t="str">
        <f aca="false">IF(AND(M33&lt;0.05,N33&lt;0.05,O33&lt;0.05),"***"," ")</f>
        <v> </v>
      </c>
    </row>
    <row r="34" customFormat="false" ht="11.25" hidden="false" customHeight="false" outlineLevel="0" collapsed="false">
      <c r="A34" s="1" t="s">
        <v>72</v>
      </c>
      <c r="B34" s="1" t="s">
        <v>73</v>
      </c>
      <c r="C34" s="2" t="n">
        <v>19</v>
      </c>
      <c r="D34" s="2" t="n">
        <v>0.39</v>
      </c>
      <c r="E34" s="4" t="n">
        <v>3932.36</v>
      </c>
      <c r="F34" s="4" t="n">
        <v>206.97</v>
      </c>
      <c r="G34" s="2" t="n">
        <v>5.33</v>
      </c>
      <c r="H34" s="2" t="n">
        <v>0.14</v>
      </c>
      <c r="I34" s="2" t="n">
        <v>0.23</v>
      </c>
      <c r="J34" s="5" t="n">
        <v>1</v>
      </c>
      <c r="K34" s="5" t="n">
        <v>1</v>
      </c>
      <c r="L34" s="5" t="n">
        <v>1</v>
      </c>
      <c r="M34" s="5" t="n">
        <v>0.1556</v>
      </c>
      <c r="N34" s="5" t="n">
        <v>0.5565</v>
      </c>
      <c r="O34" s="5" t="n">
        <v>0.7674</v>
      </c>
      <c r="P34" s="1" t="str">
        <f aca="false">IF(AND(M34&lt;0.05,N34&lt;0.05,O34&lt;0.05),"***"," ")</f>
        <v> </v>
      </c>
    </row>
    <row r="35" customFormat="false" ht="11.25" hidden="false" customHeight="false" outlineLevel="0" collapsed="false">
      <c r="A35" s="1" t="s">
        <v>74</v>
      </c>
      <c r="B35" s="1" t="s">
        <v>75</v>
      </c>
      <c r="C35" s="2" t="n">
        <v>21</v>
      </c>
      <c r="D35" s="2" t="n">
        <v>0.67</v>
      </c>
      <c r="E35" s="4" t="n">
        <v>6714.29</v>
      </c>
      <c r="F35" s="4" t="n">
        <v>319.73</v>
      </c>
      <c r="G35" s="2" t="n">
        <v>5.77</v>
      </c>
      <c r="H35" s="2" t="n">
        <v>0.58</v>
      </c>
      <c r="I35" s="2" t="n">
        <v>0.22</v>
      </c>
      <c r="J35" s="5" t="n">
        <v>0.00174577769734579</v>
      </c>
      <c r="K35" s="5" t="n">
        <v>0.00473853946422428</v>
      </c>
      <c r="L35" s="5" t="n">
        <v>0.318039619334112</v>
      </c>
      <c r="M35" s="5" t="n">
        <v>0.0001</v>
      </c>
      <c r="N35" s="5" t="n">
        <v>0.0002</v>
      </c>
      <c r="O35" s="5" t="n">
        <v>0.0163</v>
      </c>
      <c r="P35" s="1" t="str">
        <f aca="false">IF(AND(M35&lt;0.05,N35&lt;0.05,O35&lt;0.05),"***"," ")</f>
        <v>***</v>
      </c>
    </row>
    <row r="36" customFormat="false" ht="11.25" hidden="false" customHeight="false" outlineLevel="0" collapsed="false">
      <c r="A36" s="1" t="s">
        <v>76</v>
      </c>
      <c r="B36" s="1" t="s">
        <v>77</v>
      </c>
      <c r="C36" s="2" t="n">
        <v>15</v>
      </c>
      <c r="D36" s="2" t="n">
        <v>1.22</v>
      </c>
      <c r="E36" s="4" t="n">
        <v>12158.06</v>
      </c>
      <c r="F36" s="4" t="n">
        <v>810.54</v>
      </c>
      <c r="G36" s="2" t="n">
        <v>6.7</v>
      </c>
      <c r="H36" s="2" t="n">
        <v>0.67</v>
      </c>
      <c r="I36" s="2" t="n">
        <v>0.26</v>
      </c>
      <c r="J36" s="5" t="n">
        <v>0.0129443029266614</v>
      </c>
      <c r="K36" s="5" t="n">
        <v>0.201726394334119</v>
      </c>
      <c r="L36" s="5" t="n">
        <v>0.832773105840267</v>
      </c>
      <c r="M36" s="5" t="n">
        <v>0.0008</v>
      </c>
      <c r="N36" s="5" t="n">
        <v>0.0149</v>
      </c>
      <c r="O36" s="5" t="n">
        <v>0.059</v>
      </c>
      <c r="P36" s="1" t="str">
        <f aca="false">IF(AND(M36&lt;0.05,N36&lt;0.05,O36&lt;0.05),"***"," ")</f>
        <v> </v>
      </c>
    </row>
    <row r="37" customFormat="false" ht="11.25" hidden="false" customHeight="false" outlineLevel="0" collapsed="false">
      <c r="A37" s="1" t="s">
        <v>78</v>
      </c>
      <c r="B37" s="1" t="s">
        <v>79</v>
      </c>
      <c r="C37" s="2" t="n">
        <v>15</v>
      </c>
      <c r="D37" s="2" t="n">
        <v>0.25</v>
      </c>
      <c r="E37" s="4" t="n">
        <v>2542.38</v>
      </c>
      <c r="F37" s="4" t="n">
        <v>169.49</v>
      </c>
      <c r="G37" s="2" t="n">
        <v>5.13</v>
      </c>
      <c r="H37" s="2" t="n">
        <v>0.06</v>
      </c>
      <c r="I37" s="2" t="n">
        <v>0.26</v>
      </c>
      <c r="J37" s="5" t="n">
        <v>1</v>
      </c>
      <c r="K37" s="5" t="n">
        <v>1</v>
      </c>
      <c r="L37" s="5" t="n">
        <v>1</v>
      </c>
      <c r="M37" s="5" t="n">
        <v>0.7952</v>
      </c>
      <c r="N37" s="5" t="n">
        <v>0.1443</v>
      </c>
      <c r="O37" s="5" t="n">
        <v>0.3482</v>
      </c>
      <c r="P37" s="1" t="str">
        <f aca="false">IF(AND(M37&lt;0.05,N37&lt;0.05,O37&lt;0.05),"***"," ")</f>
        <v> </v>
      </c>
    </row>
    <row r="38" customFormat="false" ht="11.25" hidden="false" customHeight="false" outlineLevel="0" collapsed="false">
      <c r="A38" s="1" t="s">
        <v>80</v>
      </c>
      <c r="B38" s="1" t="s">
        <v>81</v>
      </c>
      <c r="C38" s="2" t="n">
        <v>11</v>
      </c>
      <c r="D38" s="2" t="n">
        <v>0.16</v>
      </c>
      <c r="E38" s="4" t="n">
        <v>1552.99</v>
      </c>
      <c r="F38" s="4" t="n">
        <v>141.18</v>
      </c>
      <c r="G38" s="2" t="n">
        <v>4.95</v>
      </c>
      <c r="H38" s="2" t="n">
        <v>-0.16</v>
      </c>
      <c r="I38" s="2" t="n">
        <v>0.31</v>
      </c>
      <c r="J38" s="5" t="n">
        <v>0.268284954959757</v>
      </c>
      <c r="K38" s="5" t="n">
        <v>0.00686271232749723</v>
      </c>
      <c r="L38" s="5" t="n">
        <v>0.255306762648205</v>
      </c>
      <c r="M38" s="5" t="n">
        <v>0.0275</v>
      </c>
      <c r="N38" s="5" t="n">
        <v>0.0003</v>
      </c>
      <c r="O38" s="5" t="n">
        <v>0.0127</v>
      </c>
      <c r="P38" s="1" t="str">
        <f aca="false">IF(AND(M38&lt;0.05,N38&lt;0.05,O38&lt;0.05),"***"," ")</f>
        <v>***</v>
      </c>
    </row>
    <row r="39" customFormat="false" ht="11.25" hidden="false" customHeight="false" outlineLevel="0" collapsed="false">
      <c r="A39" s="1" t="s">
        <v>82</v>
      </c>
      <c r="B39" s="1" t="s">
        <v>83</v>
      </c>
      <c r="C39" s="2" t="n">
        <v>1</v>
      </c>
      <c r="D39" s="2" t="n">
        <v>0.01</v>
      </c>
      <c r="E39" s="4" t="n">
        <v>74.03</v>
      </c>
      <c r="F39" s="4" t="n">
        <v>74.03</v>
      </c>
      <c r="G39" s="2" t="n">
        <v>4.3</v>
      </c>
      <c r="H39" s="2" t="n">
        <v>-0.47</v>
      </c>
      <c r="I39" s="2" t="n">
        <v>1.02</v>
      </c>
      <c r="J39" s="5" t="s">
        <v>63</v>
      </c>
      <c r="K39" s="5" t="s">
        <v>63</v>
      </c>
      <c r="L39" s="5" t="s">
        <v>63</v>
      </c>
      <c r="M39" s="5" t="s">
        <v>63</v>
      </c>
      <c r="N39" s="5" t="s">
        <v>63</v>
      </c>
      <c r="O39" s="5" t="s">
        <v>63</v>
      </c>
      <c r="P39" s="1" t="str">
        <f aca="false">IF(AND(M39&lt;0.05,N39&lt;0.05,O39&lt;0.05),"***"," ")</f>
        <v> </v>
      </c>
    </row>
    <row r="40" customFormat="false" ht="11.25" hidden="false" customHeight="false" outlineLevel="0" collapsed="false">
      <c r="A40" s="1" t="s">
        <v>84</v>
      </c>
      <c r="B40" s="1" t="s">
        <v>85</v>
      </c>
      <c r="C40" s="2" t="n">
        <v>13</v>
      </c>
      <c r="D40" s="2" t="n">
        <v>0.2</v>
      </c>
      <c r="E40" s="4" t="n">
        <v>2014.59</v>
      </c>
      <c r="F40" s="4" t="n">
        <v>154.97</v>
      </c>
      <c r="G40" s="2" t="n">
        <v>5.04</v>
      </c>
      <c r="H40" s="2" t="n">
        <v>0.1</v>
      </c>
      <c r="I40" s="2" t="n">
        <v>0.28</v>
      </c>
      <c r="J40" s="5" t="n">
        <v>1</v>
      </c>
      <c r="K40" s="5" t="n">
        <v>1</v>
      </c>
      <c r="L40" s="5" t="n">
        <v>1</v>
      </c>
      <c r="M40" s="5" t="n">
        <v>0.4038</v>
      </c>
      <c r="N40" s="5" t="n">
        <v>0.9146</v>
      </c>
      <c r="O40" s="5" t="n">
        <v>0.8875</v>
      </c>
      <c r="P40" s="1" t="str">
        <f aca="false">IF(AND(M40&lt;0.05,N40&lt;0.05,O40&lt;0.05),"***"," ")</f>
        <v> </v>
      </c>
    </row>
    <row r="41" customFormat="false" ht="11.25" hidden="false" customHeight="false" outlineLevel="0" collapsed="false">
      <c r="A41" s="1" t="s">
        <v>86</v>
      </c>
      <c r="B41" s="1" t="s">
        <v>87</v>
      </c>
      <c r="C41" s="2" t="n">
        <v>1</v>
      </c>
      <c r="D41" s="2" t="n">
        <v>0</v>
      </c>
      <c r="E41" s="4" t="n">
        <v>16.72</v>
      </c>
      <c r="F41" s="4" t="n">
        <v>16.72</v>
      </c>
      <c r="G41" s="2" t="n">
        <v>2.82</v>
      </c>
      <c r="H41" s="2" t="n">
        <v>-1.96</v>
      </c>
      <c r="I41" s="2" t="n">
        <v>1.02</v>
      </c>
      <c r="J41" s="5" t="s">
        <v>63</v>
      </c>
      <c r="K41" s="5" t="s">
        <v>63</v>
      </c>
      <c r="L41" s="5" t="s">
        <v>63</v>
      </c>
      <c r="M41" s="5" t="s">
        <v>63</v>
      </c>
      <c r="N41" s="5" t="s">
        <v>63</v>
      </c>
      <c r="O41" s="5" t="s">
        <v>63</v>
      </c>
      <c r="P41" s="1" t="str">
        <f aca="false">IF(AND(M41&lt;0.05,N41&lt;0.05,O41&lt;0.05),"***"," ")</f>
        <v> </v>
      </c>
    </row>
    <row r="42" customFormat="false" ht="11.25" hidden="false" customHeight="false" outlineLevel="0" collapsed="false">
      <c r="A42" s="1" t="s">
        <v>88</v>
      </c>
      <c r="B42" s="1" t="s">
        <v>89</v>
      </c>
      <c r="C42" s="2" t="n">
        <v>60</v>
      </c>
      <c r="D42" s="2" t="n">
        <v>1.92</v>
      </c>
      <c r="E42" s="4" t="n">
        <v>19201.81</v>
      </c>
      <c r="F42" s="4" t="n">
        <v>320.03</v>
      </c>
      <c r="G42" s="2" t="n">
        <v>5.77</v>
      </c>
      <c r="H42" s="2" t="n">
        <v>0.21</v>
      </c>
      <c r="I42" s="2" t="n">
        <v>0.13</v>
      </c>
      <c r="J42" s="5" t="n">
        <v>0.300931593220736</v>
      </c>
      <c r="K42" s="5" t="n">
        <v>1</v>
      </c>
      <c r="L42" s="5" t="n">
        <v>1</v>
      </c>
      <c r="M42" s="5" t="n">
        <v>0.0313</v>
      </c>
      <c r="N42" s="5" t="n">
        <v>0.7158</v>
      </c>
      <c r="O42" s="5" t="n">
        <v>0.8549</v>
      </c>
      <c r="P42" s="1" t="str">
        <f aca="false">IF(AND(M42&lt;0.05,N42&lt;0.05,O42&lt;0.05),"***"," ")</f>
        <v> </v>
      </c>
    </row>
    <row r="43" customFormat="false" ht="11.25" hidden="false" customHeight="false" outlineLevel="0" collapsed="false">
      <c r="A43" s="1" t="s">
        <v>90</v>
      </c>
      <c r="B43" s="1" t="s">
        <v>91</v>
      </c>
      <c r="C43" s="2" t="n">
        <v>20</v>
      </c>
      <c r="D43" s="2" t="n">
        <v>0.83</v>
      </c>
      <c r="E43" s="4" t="n">
        <v>8253.91</v>
      </c>
      <c r="F43" s="4" t="n">
        <v>412.7</v>
      </c>
      <c r="G43" s="2" t="n">
        <v>6.02</v>
      </c>
      <c r="H43" s="2" t="n">
        <v>0.37</v>
      </c>
      <c r="I43" s="2" t="n">
        <v>0.23</v>
      </c>
      <c r="J43" s="5" t="n">
        <v>1</v>
      </c>
      <c r="K43" s="5" t="n">
        <v>1</v>
      </c>
      <c r="L43" s="5" t="n">
        <v>1</v>
      </c>
      <c r="M43" s="5" t="n">
        <v>0.1644</v>
      </c>
      <c r="N43" s="5" t="n">
        <v>0.7022</v>
      </c>
      <c r="O43" s="5" t="n">
        <v>0.8404</v>
      </c>
      <c r="P43" s="1" t="str">
        <f aca="false">IF(AND(M43&lt;0.05,N43&lt;0.05,O43&lt;0.05),"***"," ")</f>
        <v> </v>
      </c>
    </row>
    <row r="44" customFormat="false" ht="11.25" hidden="false" customHeight="false" outlineLevel="0" collapsed="false">
      <c r="A44" s="1" t="s">
        <v>92</v>
      </c>
      <c r="B44" s="1" t="s">
        <v>93</v>
      </c>
      <c r="C44" s="2" t="n">
        <v>9</v>
      </c>
      <c r="D44" s="2" t="n">
        <v>0.16</v>
      </c>
      <c r="E44" s="4" t="n">
        <v>1574.61</v>
      </c>
      <c r="F44" s="4" t="n">
        <v>174.96</v>
      </c>
      <c r="G44" s="2" t="n">
        <v>5.16</v>
      </c>
      <c r="H44" s="2" t="n">
        <v>0.1</v>
      </c>
      <c r="I44" s="2" t="n">
        <v>0.34</v>
      </c>
      <c r="J44" s="5" t="n">
        <v>1</v>
      </c>
      <c r="K44" s="5" t="n">
        <v>1</v>
      </c>
      <c r="L44" s="5" t="n">
        <v>1</v>
      </c>
      <c r="M44" s="5" t="n">
        <v>0.6087</v>
      </c>
      <c r="N44" s="5" t="n">
        <v>0.8799</v>
      </c>
      <c r="O44" s="5" t="n">
        <v>0.8569</v>
      </c>
      <c r="P44" s="1" t="str">
        <f aca="false">IF(AND(M44&lt;0.05,N44&lt;0.05,O44&lt;0.05),"***"," ")</f>
        <v> </v>
      </c>
    </row>
    <row r="45" customFormat="false" ht="11.25" hidden="false" customHeight="false" outlineLevel="0" collapsed="false">
      <c r="A45" s="1" t="s">
        <v>94</v>
      </c>
      <c r="B45" s="1" t="s">
        <v>95</v>
      </c>
      <c r="C45" s="2" t="n">
        <v>12</v>
      </c>
      <c r="D45" s="2" t="n">
        <v>0.7</v>
      </c>
      <c r="E45" s="4" t="n">
        <v>6972.94</v>
      </c>
      <c r="F45" s="4" t="n">
        <v>581.08</v>
      </c>
      <c r="G45" s="2" t="n">
        <v>6.36</v>
      </c>
      <c r="H45" s="2" t="n">
        <v>0.87</v>
      </c>
      <c r="I45" s="2" t="n">
        <v>0.29</v>
      </c>
      <c r="J45" s="5" t="n">
        <v>0</v>
      </c>
      <c r="K45" s="5" t="n">
        <v>1</v>
      </c>
      <c r="L45" s="5" t="n">
        <v>1</v>
      </c>
      <c r="M45" s="5" t="n">
        <v>0</v>
      </c>
      <c r="N45" s="5" t="n">
        <v>0.1103</v>
      </c>
      <c r="O45" s="5" t="n">
        <v>0.2105</v>
      </c>
      <c r="P45" s="1" t="str">
        <f aca="false">IF(AND(M45&lt;0.05,N45&lt;0.05,O45&lt;0.05),"***"," ")</f>
        <v> </v>
      </c>
    </row>
    <row r="46" customFormat="false" ht="11.25" hidden="false" customHeight="false" outlineLevel="0" collapsed="false">
      <c r="A46" s="1" t="s">
        <v>96</v>
      </c>
      <c r="B46" s="1" t="s">
        <v>97</v>
      </c>
      <c r="C46" s="2" t="n">
        <v>10</v>
      </c>
      <c r="D46" s="2" t="n">
        <v>0.1</v>
      </c>
      <c r="E46" s="4" t="n">
        <v>1032.52</v>
      </c>
      <c r="F46" s="4" t="n">
        <v>103.25</v>
      </c>
      <c r="G46" s="2" t="n">
        <v>4.64</v>
      </c>
      <c r="H46" s="2" t="n">
        <v>-0.37</v>
      </c>
      <c r="I46" s="2" t="n">
        <v>0.32</v>
      </c>
      <c r="J46" s="5" t="n">
        <v>0.101878598480822</v>
      </c>
      <c r="K46" s="5" t="n">
        <v>0.316955639718113</v>
      </c>
      <c r="L46" s="5" t="n">
        <v>0.692708350514275</v>
      </c>
      <c r="M46" s="5" t="n">
        <v>0.0086</v>
      </c>
      <c r="N46" s="5" t="n">
        <v>0.0258</v>
      </c>
      <c r="O46" s="5" t="n">
        <v>0.0449</v>
      </c>
      <c r="P46" s="1" t="str">
        <f aca="false">IF(AND(M46&lt;0.05,N46&lt;0.05,O46&lt;0.05),"***"," ")</f>
        <v>***</v>
      </c>
    </row>
    <row r="47" customFormat="false" ht="11.25" hidden="false" customHeight="false" outlineLevel="0" collapsed="false">
      <c r="A47" s="1" t="s">
        <v>98</v>
      </c>
      <c r="B47" s="1" t="s">
        <v>99</v>
      </c>
      <c r="C47" s="2" t="n">
        <v>9</v>
      </c>
      <c r="D47" s="2" t="n">
        <v>0.14</v>
      </c>
      <c r="E47" s="4" t="n">
        <v>1367.83</v>
      </c>
      <c r="F47" s="4" t="n">
        <v>151.98</v>
      </c>
      <c r="G47" s="2" t="n">
        <v>5.02</v>
      </c>
      <c r="H47" s="2" t="n">
        <v>0.06</v>
      </c>
      <c r="I47" s="2" t="n">
        <v>0.34</v>
      </c>
      <c r="J47" s="5" t="n">
        <v>1</v>
      </c>
      <c r="K47" s="5" t="n">
        <v>1</v>
      </c>
      <c r="L47" s="5" t="n">
        <v>1</v>
      </c>
      <c r="M47" s="5" t="n">
        <v>0.2835</v>
      </c>
      <c r="N47" s="5" t="n">
        <v>0.6721</v>
      </c>
      <c r="O47" s="5" t="n">
        <v>0.7534</v>
      </c>
      <c r="P47" s="1" t="str">
        <f aca="false">IF(AND(M47&lt;0.05,N47&lt;0.05,O47&lt;0.05),"***"," ")</f>
        <v> </v>
      </c>
    </row>
    <row r="48" customFormat="false" ht="11.25" hidden="false" customHeight="false" outlineLevel="0" collapsed="false">
      <c r="A48" s="1" t="s">
        <v>100</v>
      </c>
      <c r="B48" s="1" t="s">
        <v>101</v>
      </c>
      <c r="C48" s="2" t="n">
        <v>117</v>
      </c>
      <c r="D48" s="2" t="n">
        <v>2.42</v>
      </c>
      <c r="E48" s="4" t="n">
        <v>24198.61</v>
      </c>
      <c r="F48" s="4" t="n">
        <v>206.83</v>
      </c>
      <c r="G48" s="2" t="n">
        <v>5.33</v>
      </c>
      <c r="H48" s="2" t="n">
        <v>-0.14</v>
      </c>
      <c r="I48" s="2" t="n">
        <v>0.09</v>
      </c>
      <c r="J48" s="5" t="n">
        <v>0.013885022616099</v>
      </c>
      <c r="K48" s="5" t="n">
        <v>0</v>
      </c>
      <c r="L48" s="5" t="n">
        <v>0.0912168846863173</v>
      </c>
      <c r="M48" s="5" t="n">
        <v>0.0009</v>
      </c>
      <c r="N48" s="5" t="n">
        <v>0</v>
      </c>
      <c r="O48" s="5" t="n">
        <v>0.0033</v>
      </c>
      <c r="P48" s="1" t="str">
        <f aca="false">IF(AND(M48&lt;0.05,N48&lt;0.05,O48&lt;0.05),"***"," ")</f>
        <v>***</v>
      </c>
    </row>
    <row r="49" customFormat="false" ht="11.25" hidden="false" customHeight="false" outlineLevel="0" collapsed="false">
      <c r="A49" s="1" t="s">
        <v>102</v>
      </c>
      <c r="B49" s="1" t="s">
        <v>103</v>
      </c>
      <c r="C49" s="2" t="n">
        <v>8</v>
      </c>
      <c r="D49" s="2" t="n">
        <v>0.13</v>
      </c>
      <c r="E49" s="4" t="n">
        <v>1266.91</v>
      </c>
      <c r="F49" s="4" t="n">
        <v>158.36</v>
      </c>
      <c r="G49" s="2" t="n">
        <v>5.06</v>
      </c>
      <c r="H49" s="2" t="n">
        <v>-0.56</v>
      </c>
      <c r="I49" s="2" t="n">
        <v>0.36</v>
      </c>
      <c r="J49" s="5" t="n">
        <v>1</v>
      </c>
      <c r="K49" s="5" t="n">
        <v>0.960028095451839</v>
      </c>
      <c r="L49" s="5" t="n">
        <v>1</v>
      </c>
      <c r="M49" s="5" t="n">
        <v>0.1793</v>
      </c>
      <c r="N49" s="5" t="n">
        <v>0.1013</v>
      </c>
      <c r="O49" s="5" t="n">
        <v>0.1297</v>
      </c>
      <c r="P49" s="1" t="str">
        <f aca="false">IF(AND(M49&lt;0.05,N49&lt;0.05,O49&lt;0.05),"***"," ")</f>
        <v> </v>
      </c>
    </row>
    <row r="50" customFormat="false" ht="11.25" hidden="false" customHeight="false" outlineLevel="0" collapsed="false">
      <c r="A50" s="1" t="s">
        <v>104</v>
      </c>
      <c r="B50" s="1" t="s">
        <v>105</v>
      </c>
      <c r="C50" s="2" t="n">
        <v>8</v>
      </c>
      <c r="D50" s="2" t="n">
        <v>0.19</v>
      </c>
      <c r="E50" s="4" t="n">
        <v>1889.53</v>
      </c>
      <c r="F50" s="4" t="n">
        <v>236.19</v>
      </c>
      <c r="G50" s="2" t="n">
        <v>5.46</v>
      </c>
      <c r="H50" s="2" t="n">
        <v>0.53</v>
      </c>
      <c r="I50" s="2" t="n">
        <v>0.36</v>
      </c>
      <c r="J50" s="5" t="n">
        <v>0.257317052117876</v>
      </c>
      <c r="K50" s="5" t="n">
        <v>1</v>
      </c>
      <c r="L50" s="5" t="n">
        <v>1</v>
      </c>
      <c r="M50" s="5" t="n">
        <v>0.0256</v>
      </c>
      <c r="N50" s="5" t="n">
        <v>0.3268</v>
      </c>
      <c r="O50" s="5" t="n">
        <v>0.1457</v>
      </c>
      <c r="P50" s="1" t="str">
        <f aca="false">IF(AND(M50&lt;0.05,N50&lt;0.05,O50&lt;0.05),"***"," ")</f>
        <v> </v>
      </c>
    </row>
    <row r="51" customFormat="false" ht="11.25" hidden="false" customHeight="false" outlineLevel="0" collapsed="false">
      <c r="A51" s="1" t="s">
        <v>106</v>
      </c>
      <c r="B51" s="1" t="s">
        <v>107</v>
      </c>
      <c r="C51" s="2" t="n">
        <v>15</v>
      </c>
      <c r="D51" s="2" t="n">
        <v>0.17</v>
      </c>
      <c r="E51" s="4" t="n">
        <v>1733.25</v>
      </c>
      <c r="F51" s="4" t="n">
        <v>115.55</v>
      </c>
      <c r="G51" s="2" t="n">
        <v>4.75</v>
      </c>
      <c r="H51" s="2" t="n">
        <v>-0.42</v>
      </c>
      <c r="I51" s="2" t="n">
        <v>0.26</v>
      </c>
      <c r="J51" s="5" t="n">
        <v>0.113564318684968</v>
      </c>
      <c r="K51" s="5" t="n">
        <v>0.580471084367474</v>
      </c>
      <c r="L51" s="5" t="n">
        <v>1</v>
      </c>
      <c r="M51" s="5" t="n">
        <v>0.0101</v>
      </c>
      <c r="N51" s="5" t="n">
        <v>0.0525</v>
      </c>
      <c r="O51" s="5" t="n">
        <v>0.1144</v>
      </c>
      <c r="P51" s="1" t="str">
        <f aca="false">IF(AND(M51&lt;0.05,N51&lt;0.05,O51&lt;0.05),"***"," ")</f>
        <v> </v>
      </c>
    </row>
    <row r="52" customFormat="false" ht="11.25" hidden="false" customHeight="false" outlineLevel="0" collapsed="false">
      <c r="A52" s="1" t="s">
        <v>108</v>
      </c>
      <c r="B52" s="1" t="s">
        <v>109</v>
      </c>
      <c r="C52" s="2" t="n">
        <v>9</v>
      </c>
      <c r="D52" s="2" t="n">
        <v>0.16</v>
      </c>
      <c r="E52" s="4" t="n">
        <v>1637.95</v>
      </c>
      <c r="F52" s="4" t="n">
        <v>181.99</v>
      </c>
      <c r="G52" s="2" t="n">
        <v>5.2</v>
      </c>
      <c r="H52" s="2" t="n">
        <v>0.11</v>
      </c>
      <c r="I52" s="2" t="n">
        <v>0.34</v>
      </c>
      <c r="J52" s="5" t="n">
        <v>1</v>
      </c>
      <c r="K52" s="5" t="n">
        <v>1</v>
      </c>
      <c r="L52" s="5" t="n">
        <v>1</v>
      </c>
      <c r="M52" s="5" t="n">
        <v>0.8622</v>
      </c>
      <c r="N52" s="5" t="n">
        <v>0.7614</v>
      </c>
      <c r="O52" s="5" t="n">
        <v>0.9382</v>
      </c>
      <c r="P52" s="1" t="str">
        <f aca="false">IF(AND(M52&lt;0.05,N52&lt;0.05,O52&lt;0.05),"***"," ")</f>
        <v> </v>
      </c>
    </row>
    <row r="53" customFormat="false" ht="11.25" hidden="false" customHeight="false" outlineLevel="0" collapsed="false">
      <c r="A53" s="1" t="s">
        <v>110</v>
      </c>
      <c r="B53" s="1" t="s">
        <v>111</v>
      </c>
      <c r="C53" s="2" t="n">
        <v>17</v>
      </c>
      <c r="D53" s="2" t="n">
        <v>0.23</v>
      </c>
      <c r="E53" s="4" t="n">
        <v>2261.75</v>
      </c>
      <c r="F53" s="4" t="n">
        <v>133.04</v>
      </c>
      <c r="G53" s="2" t="n">
        <v>4.89</v>
      </c>
      <c r="H53" s="2" t="n">
        <v>-0.62</v>
      </c>
      <c r="I53" s="2" t="n">
        <v>0.25</v>
      </c>
      <c r="J53" s="5" t="n">
        <v>0.00174577769734579</v>
      </c>
      <c r="K53" s="5" t="n">
        <v>0.0128399133869303</v>
      </c>
      <c r="L53" s="5" t="n">
        <v>0.0530716419993119</v>
      </c>
      <c r="M53" s="5" t="n">
        <v>0.0001</v>
      </c>
      <c r="N53" s="5" t="n">
        <v>0.0006</v>
      </c>
      <c r="O53" s="5" t="n">
        <v>0.0016</v>
      </c>
      <c r="P53" s="1" t="str">
        <f aca="false">IF(AND(M53&lt;0.05,N53&lt;0.05,O53&lt;0.05),"***"," ")</f>
        <v>***</v>
      </c>
    </row>
    <row r="54" customFormat="false" ht="11.25" hidden="false" customHeight="false" outlineLevel="0" collapsed="false">
      <c r="A54" s="1" t="s">
        <v>112</v>
      </c>
      <c r="B54" s="1" t="s">
        <v>113</v>
      </c>
      <c r="C54" s="2" t="n">
        <v>6</v>
      </c>
      <c r="D54" s="2" t="n">
        <v>0.29</v>
      </c>
      <c r="E54" s="4" t="n">
        <v>2884.32</v>
      </c>
      <c r="F54" s="4" t="n">
        <v>480.72</v>
      </c>
      <c r="G54" s="2" t="n">
        <v>6.18</v>
      </c>
      <c r="H54" s="2" t="n">
        <v>0.41</v>
      </c>
      <c r="I54" s="2" t="n">
        <v>0.42</v>
      </c>
      <c r="J54" s="5" t="n">
        <v>0.582903534625776</v>
      </c>
      <c r="K54" s="5" t="n">
        <v>1</v>
      </c>
      <c r="L54" s="5" t="n">
        <v>1</v>
      </c>
      <c r="M54" s="5" t="n">
        <v>0.0659</v>
      </c>
      <c r="N54" s="5" t="n">
        <v>0.5061</v>
      </c>
      <c r="O54" s="5" t="n">
        <v>0.4989</v>
      </c>
      <c r="P54" s="1" t="str">
        <f aca="false">IF(AND(M54&lt;0.05,N54&lt;0.05,O54&lt;0.05),"***"," ")</f>
        <v> </v>
      </c>
    </row>
    <row r="55" customFormat="false" ht="11.25" hidden="false" customHeight="false" outlineLevel="0" collapsed="false">
      <c r="A55" s="1" t="s">
        <v>114</v>
      </c>
      <c r="B55" s="1" t="s">
        <v>115</v>
      </c>
      <c r="C55" s="2" t="n">
        <v>11</v>
      </c>
      <c r="D55" s="2" t="n">
        <v>0.3</v>
      </c>
      <c r="E55" s="4" t="n">
        <v>2950.32</v>
      </c>
      <c r="F55" s="4" t="n">
        <v>268.21</v>
      </c>
      <c r="G55" s="2" t="n">
        <v>5.59</v>
      </c>
      <c r="H55" s="2" t="n">
        <v>-0.1</v>
      </c>
      <c r="I55" s="2" t="n">
        <v>0.31</v>
      </c>
      <c r="J55" s="5" t="n">
        <v>1</v>
      </c>
      <c r="K55" s="5" t="n">
        <v>0</v>
      </c>
      <c r="L55" s="5" t="n">
        <v>1</v>
      </c>
      <c r="M55" s="5" t="n">
        <v>0.2037</v>
      </c>
      <c r="N55" s="5" t="n">
        <v>0</v>
      </c>
      <c r="O55" s="5" t="n">
        <v>0.1344</v>
      </c>
      <c r="P55" s="1" t="str">
        <f aca="false">IF(AND(M55&lt;0.05,N55&lt;0.05,O55&lt;0.05),"***"," ")</f>
        <v> </v>
      </c>
    </row>
    <row r="56" customFormat="false" ht="11.25" hidden="false" customHeight="false" outlineLevel="0" collapsed="false">
      <c r="A56" s="1" t="s">
        <v>116</v>
      </c>
      <c r="B56" s="1" t="s">
        <v>117</v>
      </c>
      <c r="C56" s="2" t="n">
        <v>2</v>
      </c>
      <c r="D56" s="2" t="n">
        <v>0.05</v>
      </c>
      <c r="E56" s="4" t="n">
        <v>486.54</v>
      </c>
      <c r="F56" s="4" t="n">
        <v>243.27</v>
      </c>
      <c r="G56" s="2" t="n">
        <v>5.49</v>
      </c>
      <c r="H56" s="2" t="n">
        <v>0.58</v>
      </c>
      <c r="I56" s="2" t="n">
        <v>0.72</v>
      </c>
      <c r="J56" s="5" t="s">
        <v>63</v>
      </c>
      <c r="K56" s="5" t="s">
        <v>63</v>
      </c>
      <c r="L56" s="5" t="s">
        <v>63</v>
      </c>
      <c r="M56" s="5" t="s">
        <v>63</v>
      </c>
      <c r="N56" s="5" t="s">
        <v>63</v>
      </c>
      <c r="O56" s="5" t="s">
        <v>63</v>
      </c>
      <c r="P56" s="1" t="str">
        <f aca="false">IF(AND(M56&lt;0.05,N56&lt;0.05,O56&lt;0.05),"***"," ")</f>
        <v> </v>
      </c>
    </row>
    <row r="57" customFormat="false" ht="11.25" hidden="false" customHeight="false" outlineLevel="0" collapsed="false">
      <c r="A57" s="1" t="s">
        <v>118</v>
      </c>
      <c r="B57" s="1" t="s">
        <v>119</v>
      </c>
      <c r="C57" s="2" t="n">
        <v>20</v>
      </c>
      <c r="D57" s="2" t="n">
        <v>0.27</v>
      </c>
      <c r="E57" s="4" t="n">
        <v>2727.77</v>
      </c>
      <c r="F57" s="4" t="n">
        <v>136.39</v>
      </c>
      <c r="G57" s="2" t="n">
        <v>4.92</v>
      </c>
      <c r="H57" s="2" t="n">
        <v>-0.46</v>
      </c>
      <c r="I57" s="2" t="n">
        <v>0.23</v>
      </c>
      <c r="J57" s="5" t="n">
        <v>0.0406160525504938</v>
      </c>
      <c r="K57" s="5" t="n">
        <v>0.353021190084709</v>
      </c>
      <c r="L57" s="5" t="n">
        <v>1</v>
      </c>
      <c r="M57" s="5" t="n">
        <v>0.003</v>
      </c>
      <c r="N57" s="5" t="n">
        <v>0.0298</v>
      </c>
      <c r="O57" s="5" t="n">
        <v>0.1511</v>
      </c>
      <c r="P57" s="1" t="str">
        <f aca="false">IF(AND(M57&lt;0.05,N57&lt;0.05,O57&lt;0.05),"***"," ")</f>
        <v> </v>
      </c>
    </row>
    <row r="58" customFormat="false" ht="11.25" hidden="false" customHeight="false" outlineLevel="0" collapsed="false">
      <c r="A58" s="1" t="s">
        <v>120</v>
      </c>
      <c r="B58" s="1" t="s">
        <v>121</v>
      </c>
      <c r="C58" s="2" t="n">
        <v>4</v>
      </c>
      <c r="D58" s="2" t="n">
        <v>0.09</v>
      </c>
      <c r="E58" s="4" t="n">
        <v>894.91</v>
      </c>
      <c r="F58" s="4" t="n">
        <v>223.73</v>
      </c>
      <c r="G58" s="2" t="n">
        <v>5.41</v>
      </c>
      <c r="H58" s="2" t="n">
        <v>0.47</v>
      </c>
      <c r="I58" s="2" t="n">
        <v>0.51</v>
      </c>
      <c r="J58" s="5" t="n">
        <v>0.942719956566725</v>
      </c>
      <c r="K58" s="5" t="n">
        <v>1</v>
      </c>
      <c r="L58" s="5" t="n">
        <v>1</v>
      </c>
      <c r="M58" s="5" t="n">
        <v>0.108</v>
      </c>
      <c r="N58" s="5" t="n">
        <v>0.5003</v>
      </c>
      <c r="O58" s="5" t="n">
        <v>0.3396</v>
      </c>
      <c r="P58" s="1" t="str">
        <f aca="false">IF(AND(M58&lt;0.05,N58&lt;0.05,O58&lt;0.05),"***"," ")</f>
        <v> </v>
      </c>
    </row>
    <row r="59" customFormat="false" ht="11.25" hidden="false" customHeight="false" outlineLevel="0" collapsed="false">
      <c r="A59" s="1" t="s">
        <v>122</v>
      </c>
      <c r="B59" s="1" t="s">
        <v>123</v>
      </c>
      <c r="C59" s="2" t="n">
        <v>1</v>
      </c>
      <c r="D59" s="2" t="n">
        <v>0.03</v>
      </c>
      <c r="E59" s="4" t="n">
        <v>285.99</v>
      </c>
      <c r="F59" s="4" t="n">
        <v>285.99</v>
      </c>
      <c r="G59" s="2" t="n">
        <v>5.66</v>
      </c>
      <c r="H59" s="2" t="n">
        <v>0.88</v>
      </c>
      <c r="I59" s="2" t="n">
        <v>1.02</v>
      </c>
      <c r="J59" s="5" t="s">
        <v>63</v>
      </c>
      <c r="K59" s="5" t="s">
        <v>63</v>
      </c>
      <c r="L59" s="5" t="s">
        <v>63</v>
      </c>
      <c r="M59" s="5" t="s">
        <v>63</v>
      </c>
      <c r="N59" s="5" t="s">
        <v>63</v>
      </c>
      <c r="O59" s="5" t="s">
        <v>63</v>
      </c>
      <c r="P59" s="1" t="str">
        <f aca="false">IF(AND(M59&lt;0.05,N59&lt;0.05,O59&lt;0.05),"***"," ")</f>
        <v> </v>
      </c>
    </row>
    <row r="60" customFormat="false" ht="11.25" hidden="false" customHeight="false" outlineLevel="0" collapsed="false">
      <c r="A60" s="1" t="s">
        <v>124</v>
      </c>
      <c r="B60" s="1" t="s">
        <v>125</v>
      </c>
      <c r="C60" s="2" t="n">
        <v>4</v>
      </c>
      <c r="D60" s="2" t="n">
        <v>0.37</v>
      </c>
      <c r="E60" s="4" t="n">
        <v>3748.67</v>
      </c>
      <c r="F60" s="4" t="n">
        <v>937.17</v>
      </c>
      <c r="G60" s="2" t="n">
        <v>6.84</v>
      </c>
      <c r="H60" s="2" t="n">
        <v>2.05</v>
      </c>
      <c r="I60" s="2" t="n">
        <v>0.51</v>
      </c>
      <c r="J60" s="5" t="n">
        <v>0</v>
      </c>
      <c r="K60" s="5" t="n">
        <v>1</v>
      </c>
      <c r="L60" s="5" t="n">
        <v>0.435945630708633</v>
      </c>
      <c r="M60" s="5" t="n">
        <v>0</v>
      </c>
      <c r="N60" s="5" t="n">
        <v>0.5041</v>
      </c>
      <c r="O60" s="5" t="n">
        <v>0.023</v>
      </c>
      <c r="P60" s="1" t="str">
        <f aca="false">IF(AND(M60&lt;0.05,N60&lt;0.05,O60&lt;0.05),"***"," ")</f>
        <v> </v>
      </c>
    </row>
    <row r="61" customFormat="false" ht="11.25" hidden="false" customHeight="false" outlineLevel="0" collapsed="false">
      <c r="A61" s="1" t="s">
        <v>126</v>
      </c>
      <c r="B61" s="1" t="s">
        <v>127</v>
      </c>
      <c r="C61" s="2" t="n">
        <v>4</v>
      </c>
      <c r="D61" s="2" t="n">
        <v>0.05</v>
      </c>
      <c r="E61" s="4" t="n">
        <v>455.45</v>
      </c>
      <c r="F61" s="4" t="n">
        <v>113.86</v>
      </c>
      <c r="G61" s="2" t="n">
        <v>4.73</v>
      </c>
      <c r="H61" s="2" t="n">
        <v>-0.17</v>
      </c>
      <c r="I61" s="2" t="n">
        <v>0.51</v>
      </c>
      <c r="J61" s="5" t="n">
        <v>0.466194389480257</v>
      </c>
      <c r="K61" s="5" t="n">
        <v>1</v>
      </c>
      <c r="L61" s="5" t="n">
        <v>0.832773105840267</v>
      </c>
      <c r="M61" s="5" t="n">
        <v>0.0513</v>
      </c>
      <c r="N61" s="5" t="n">
        <v>0.5029</v>
      </c>
      <c r="O61" s="5" t="n">
        <v>0.0586</v>
      </c>
      <c r="P61" s="1" t="str">
        <f aca="false">IF(AND(M61&lt;0.05,N61&lt;0.05,O61&lt;0.05),"***"," ")</f>
        <v> </v>
      </c>
    </row>
    <row r="62" customFormat="false" ht="11.25" hidden="false" customHeight="false" outlineLevel="0" collapsed="false">
      <c r="A62" s="1" t="s">
        <v>128</v>
      </c>
      <c r="B62" s="1" t="s">
        <v>129</v>
      </c>
      <c r="C62" s="2" t="n">
        <v>8</v>
      </c>
      <c r="D62" s="2" t="n">
        <v>0.1</v>
      </c>
      <c r="E62" s="4" t="n">
        <v>975.23</v>
      </c>
      <c r="F62" s="4" t="n">
        <v>121.9</v>
      </c>
      <c r="G62" s="2" t="n">
        <v>4.8</v>
      </c>
      <c r="H62" s="2" t="n">
        <v>-0.3</v>
      </c>
      <c r="I62" s="2" t="n">
        <v>0.36</v>
      </c>
      <c r="J62" s="5" t="n">
        <v>1</v>
      </c>
      <c r="K62" s="5" t="n">
        <v>1</v>
      </c>
      <c r="L62" s="5" t="n">
        <v>1</v>
      </c>
      <c r="M62" s="5" t="n">
        <v>0.3357</v>
      </c>
      <c r="N62" s="5" t="n">
        <v>0.2804</v>
      </c>
      <c r="O62" s="5" t="n">
        <v>0.3695</v>
      </c>
      <c r="P62" s="1" t="str">
        <f aca="false">IF(AND(M62&lt;0.05,N62&lt;0.05,O62&lt;0.05),"***"," ")</f>
        <v> </v>
      </c>
    </row>
    <row r="63" customFormat="false" ht="11.25" hidden="false" customHeight="false" outlineLevel="0" collapsed="false">
      <c r="A63" s="1" t="s">
        <v>130</v>
      </c>
      <c r="B63" s="1" t="s">
        <v>131</v>
      </c>
      <c r="C63" s="2" t="n">
        <v>66</v>
      </c>
      <c r="D63" s="2" t="n">
        <v>2.57</v>
      </c>
      <c r="E63" s="4" t="n">
        <v>25743.38</v>
      </c>
      <c r="F63" s="4" t="n">
        <v>390.05</v>
      </c>
      <c r="G63" s="2" t="n">
        <v>5.97</v>
      </c>
      <c r="H63" s="2" t="n">
        <v>0.38</v>
      </c>
      <c r="I63" s="2" t="n">
        <v>0.13</v>
      </c>
      <c r="J63" s="5" t="n">
        <v>0</v>
      </c>
      <c r="K63" s="5" t="n">
        <v>0.0195116330879823</v>
      </c>
      <c r="L63" s="5" t="n">
        <v>0.485892398034241</v>
      </c>
      <c r="M63" s="5" t="n">
        <v>0</v>
      </c>
      <c r="N63" s="5" t="n">
        <v>0.001</v>
      </c>
      <c r="O63" s="5" t="n">
        <v>0.0271</v>
      </c>
      <c r="P63" s="1" t="str">
        <f aca="false">IF(AND(M63&lt;0.05,N63&lt;0.05,O63&lt;0.05),"***"," ")</f>
        <v>***</v>
      </c>
    </row>
    <row r="64" customFormat="false" ht="11.25" hidden="false" customHeight="false" outlineLevel="0" collapsed="false">
      <c r="A64" s="1" t="s">
        <v>132</v>
      </c>
      <c r="B64" s="1" t="s">
        <v>133</v>
      </c>
      <c r="C64" s="2" t="n">
        <v>27</v>
      </c>
      <c r="D64" s="2" t="n">
        <v>1.2</v>
      </c>
      <c r="E64" s="4" t="n">
        <v>11980.6</v>
      </c>
      <c r="F64" s="4" t="n">
        <v>443.73</v>
      </c>
      <c r="G64" s="2" t="n">
        <v>6.1</v>
      </c>
      <c r="H64" s="2" t="n">
        <v>0.52</v>
      </c>
      <c r="I64" s="2" t="n">
        <v>0.2</v>
      </c>
      <c r="J64" s="5" t="n">
        <v>0</v>
      </c>
      <c r="K64" s="5" t="n">
        <v>0.0304803349320372</v>
      </c>
      <c r="L64" s="5" t="n">
        <v>0.207311101559812</v>
      </c>
      <c r="M64" s="5" t="n">
        <v>0</v>
      </c>
      <c r="N64" s="5" t="n">
        <v>0.0017</v>
      </c>
      <c r="O64" s="5" t="n">
        <v>0.0094</v>
      </c>
      <c r="P64" s="1" t="str">
        <f aca="false">IF(AND(M64&lt;0.05,N64&lt;0.05,O64&lt;0.05),"***"," ")</f>
        <v>***</v>
      </c>
    </row>
    <row r="65" customFormat="false" ht="11.25" hidden="false" customHeight="false" outlineLevel="0" collapsed="false">
      <c r="A65" s="1" t="s">
        <v>134</v>
      </c>
      <c r="B65" s="1" t="s">
        <v>135</v>
      </c>
      <c r="C65" s="2" t="n">
        <v>14</v>
      </c>
      <c r="D65" s="2" t="n">
        <v>0.59</v>
      </c>
      <c r="E65" s="4" t="n">
        <v>5924.94</v>
      </c>
      <c r="F65" s="4" t="n">
        <v>423.21</v>
      </c>
      <c r="G65" s="2" t="n">
        <v>6.05</v>
      </c>
      <c r="H65" s="2" t="n">
        <v>0.36</v>
      </c>
      <c r="I65" s="2" t="n">
        <v>0.27</v>
      </c>
      <c r="J65" s="5" t="n">
        <v>0.00174577769734579</v>
      </c>
      <c r="K65" s="5" t="n">
        <v>1</v>
      </c>
      <c r="L65" s="5" t="n">
        <v>1</v>
      </c>
      <c r="M65" s="5" t="n">
        <v>0.0001</v>
      </c>
      <c r="N65" s="5" t="n">
        <v>0.1154</v>
      </c>
      <c r="O65" s="5" t="n">
        <v>0.293</v>
      </c>
      <c r="P65" s="1" t="str">
        <f aca="false">IF(AND(M65&lt;0.05,N65&lt;0.05,O65&lt;0.05),"***"," ")</f>
        <v> </v>
      </c>
    </row>
    <row r="66" customFormat="false" ht="11.25" hidden="false" customHeight="false" outlineLevel="0" collapsed="false">
      <c r="A66" s="1" t="s">
        <v>136</v>
      </c>
      <c r="B66" s="1" t="s">
        <v>137</v>
      </c>
      <c r="C66" s="2" t="n">
        <v>25</v>
      </c>
      <c r="D66" s="2" t="n">
        <v>0.78</v>
      </c>
      <c r="E66" s="4" t="n">
        <v>7837.84</v>
      </c>
      <c r="F66" s="4" t="n">
        <v>313.51</v>
      </c>
      <c r="G66" s="2" t="n">
        <v>5.75</v>
      </c>
      <c r="H66" s="2" t="n">
        <v>0.25</v>
      </c>
      <c r="I66" s="2" t="n">
        <v>0.2</v>
      </c>
      <c r="J66" s="5" t="n">
        <v>1</v>
      </c>
      <c r="K66" s="5" t="n">
        <v>1</v>
      </c>
      <c r="L66" s="5" t="n">
        <v>1</v>
      </c>
      <c r="M66" s="5" t="n">
        <v>0.2596</v>
      </c>
      <c r="N66" s="5" t="n">
        <v>0.9918</v>
      </c>
      <c r="O66" s="5" t="n">
        <v>0.9798</v>
      </c>
      <c r="P66" s="1" t="str">
        <f aca="false">IF(AND(M66&lt;0.05,N66&lt;0.05,O66&lt;0.05),"***"," ")</f>
        <v> </v>
      </c>
    </row>
    <row r="67" customFormat="false" ht="11.25" hidden="false" customHeight="false" outlineLevel="0" collapsed="false">
      <c r="A67" s="1" t="s">
        <v>138</v>
      </c>
      <c r="B67" s="1" t="s">
        <v>139</v>
      </c>
      <c r="C67" s="2" t="n">
        <v>41</v>
      </c>
      <c r="D67" s="2" t="n">
        <v>0.89</v>
      </c>
      <c r="E67" s="4" t="n">
        <v>8870.41</v>
      </c>
      <c r="F67" s="4" t="n">
        <v>216.35</v>
      </c>
      <c r="G67" s="2" t="n">
        <v>5.38</v>
      </c>
      <c r="H67" s="2" t="n">
        <v>0.09</v>
      </c>
      <c r="I67" s="2" t="n">
        <v>0.16</v>
      </c>
      <c r="J67" s="5" t="n">
        <v>1</v>
      </c>
      <c r="K67" s="5" t="n">
        <v>0.454082799002733</v>
      </c>
      <c r="L67" s="5" t="n">
        <v>1</v>
      </c>
      <c r="M67" s="5" t="n">
        <v>0.4387</v>
      </c>
      <c r="N67" s="5" t="n">
        <v>0.0397</v>
      </c>
      <c r="O67" s="5" t="n">
        <v>0.2039</v>
      </c>
      <c r="P67" s="1" t="str">
        <f aca="false">IF(AND(M67&lt;0.05,N67&lt;0.05,O67&lt;0.05),"***"," ")</f>
        <v> </v>
      </c>
    </row>
    <row r="68" customFormat="false" ht="11.25" hidden="false" customHeight="false" outlineLevel="0" collapsed="false">
      <c r="A68" s="1" t="s">
        <v>140</v>
      </c>
      <c r="B68" s="1" t="s">
        <v>141</v>
      </c>
      <c r="C68" s="2" t="n">
        <v>187</v>
      </c>
      <c r="D68" s="2" t="n">
        <v>4.31</v>
      </c>
      <c r="E68" s="4" t="n">
        <v>43060.21</v>
      </c>
      <c r="F68" s="4" t="n">
        <v>230.27</v>
      </c>
      <c r="G68" s="2" t="n">
        <v>5.44</v>
      </c>
      <c r="H68" s="2" t="n">
        <v>-0.13</v>
      </c>
      <c r="I68" s="2" t="n">
        <v>0.07</v>
      </c>
      <c r="J68" s="5" t="n">
        <v>0</v>
      </c>
      <c r="K68" s="5" t="n">
        <v>0</v>
      </c>
      <c r="L68" s="5" t="n">
        <v>0</v>
      </c>
      <c r="M68" s="5" t="n">
        <v>0</v>
      </c>
      <c r="N68" s="5" t="n">
        <v>0</v>
      </c>
      <c r="O68" s="5" t="n">
        <v>0</v>
      </c>
      <c r="P68" s="1" t="str">
        <f aca="false">IF(AND(M68&lt;0.05,N68&lt;0.05,O68&lt;0.05),"***"," ")</f>
        <v>***</v>
      </c>
    </row>
    <row r="69" customFormat="false" ht="11.25" hidden="false" customHeight="false" outlineLevel="0" collapsed="false">
      <c r="A69" s="1" t="s">
        <v>142</v>
      </c>
      <c r="B69" s="1" t="s">
        <v>143</v>
      </c>
      <c r="C69" s="2" t="n">
        <v>143</v>
      </c>
      <c r="D69" s="2" t="n">
        <v>2.67</v>
      </c>
      <c r="E69" s="4" t="n">
        <v>26749.7</v>
      </c>
      <c r="F69" s="4" t="n">
        <v>187.06</v>
      </c>
      <c r="G69" s="2" t="n">
        <v>5.23</v>
      </c>
      <c r="H69" s="2" t="n">
        <v>-0.13</v>
      </c>
      <c r="I69" s="2" t="n">
        <v>0.09</v>
      </c>
      <c r="J69" s="5" t="n">
        <v>0</v>
      </c>
      <c r="K69" s="5" t="n">
        <v>0</v>
      </c>
      <c r="L69" s="5" t="n">
        <v>0</v>
      </c>
      <c r="M69" s="5" t="n">
        <v>0</v>
      </c>
      <c r="N69" s="5" t="n">
        <v>0</v>
      </c>
      <c r="O69" s="5" t="n">
        <v>0</v>
      </c>
      <c r="P69" s="1" t="str">
        <f aca="false">IF(AND(M69&lt;0.05,N69&lt;0.05,O69&lt;0.05),"***"," ")</f>
        <v>***</v>
      </c>
    </row>
    <row r="70" customFormat="false" ht="11.25" hidden="false" customHeight="false" outlineLevel="0" collapsed="false">
      <c r="A70" s="1" t="s">
        <v>144</v>
      </c>
      <c r="B70" s="1" t="s">
        <v>145</v>
      </c>
      <c r="C70" s="2" t="n">
        <v>30</v>
      </c>
      <c r="D70" s="2" t="n">
        <v>1.38</v>
      </c>
      <c r="E70" s="4" t="n">
        <v>13815.62</v>
      </c>
      <c r="F70" s="4" t="n">
        <v>460.52</v>
      </c>
      <c r="G70" s="2" t="n">
        <v>6.13</v>
      </c>
      <c r="H70" s="2" t="n">
        <v>-0.28</v>
      </c>
      <c r="I70" s="2" t="n">
        <v>0.19</v>
      </c>
      <c r="J70" s="5" t="n">
        <v>1</v>
      </c>
      <c r="K70" s="5" t="n">
        <v>0.326873067768489</v>
      </c>
      <c r="L70" s="5" t="n">
        <v>1</v>
      </c>
      <c r="M70" s="5" t="n">
        <v>0.2058</v>
      </c>
      <c r="N70" s="5" t="n">
        <v>0.0271</v>
      </c>
      <c r="O70" s="5" t="n">
        <v>0.1692</v>
      </c>
      <c r="P70" s="1" t="str">
        <f aca="false">IF(AND(M70&lt;0.05,N70&lt;0.05,O70&lt;0.05),"***"," ")</f>
        <v> </v>
      </c>
    </row>
    <row r="71" customFormat="false" ht="11.25" hidden="false" customHeight="false" outlineLevel="0" collapsed="false">
      <c r="A71" s="1" t="s">
        <v>146</v>
      </c>
      <c r="B71" s="1" t="s">
        <v>147</v>
      </c>
      <c r="C71" s="2" t="n">
        <v>14</v>
      </c>
      <c r="D71" s="2" t="n">
        <v>0.25</v>
      </c>
      <c r="E71" s="4" t="n">
        <v>2494.89</v>
      </c>
      <c r="F71" s="4" t="n">
        <v>178.21</v>
      </c>
      <c r="G71" s="2" t="n">
        <v>5.18</v>
      </c>
      <c r="H71" s="2" t="n">
        <v>0.09</v>
      </c>
      <c r="I71" s="2" t="n">
        <v>0.27</v>
      </c>
      <c r="J71" s="5" t="n">
        <v>1</v>
      </c>
      <c r="K71" s="5" t="n">
        <v>1</v>
      </c>
      <c r="L71" s="5" t="n">
        <v>1</v>
      </c>
      <c r="M71" s="5" t="n">
        <v>0.557</v>
      </c>
      <c r="N71" s="5" t="n">
        <v>0.7514</v>
      </c>
      <c r="O71" s="5" t="n">
        <v>0.7728</v>
      </c>
      <c r="P71" s="1" t="str">
        <f aca="false">IF(AND(M71&lt;0.05,N71&lt;0.05,O71&lt;0.05),"***"," ")</f>
        <v> </v>
      </c>
    </row>
    <row r="72" customFormat="false" ht="11.25" hidden="false" customHeight="false" outlineLevel="0" collapsed="false">
      <c r="A72" s="15" t="s">
        <v>148</v>
      </c>
      <c r="B72" s="15" t="s">
        <v>149</v>
      </c>
      <c r="C72" s="16" t="n">
        <v>661</v>
      </c>
      <c r="D72" s="16" t="n">
        <v>18.84</v>
      </c>
      <c r="E72" s="17" t="n">
        <v>188402.57</v>
      </c>
      <c r="F72" s="17" t="n">
        <v>285.03</v>
      </c>
      <c r="G72" s="16" t="n">
        <v>5.65</v>
      </c>
      <c r="H72" s="16" t="n">
        <v>0.22</v>
      </c>
      <c r="I72" s="16" t="n">
        <v>0.04</v>
      </c>
      <c r="J72" s="18" t="n">
        <v>0</v>
      </c>
      <c r="K72" s="18" t="n">
        <v>0.0425253541661153</v>
      </c>
      <c r="L72" s="18" t="n">
        <v>1</v>
      </c>
      <c r="M72" s="18" t="n">
        <v>0</v>
      </c>
      <c r="N72" s="18" t="n">
        <v>0.0025</v>
      </c>
      <c r="O72" s="18" t="n">
        <v>0.1173</v>
      </c>
      <c r="P72" s="1" t="str">
        <f aca="false">IF(AND(M72&lt;0.05,N72&lt;0.05,O72&lt;0.05),"***"," ")</f>
        <v> </v>
      </c>
    </row>
    <row r="73" customFormat="false" ht="11.25" hidden="false" customHeight="false" outlineLevel="0" collapsed="false">
      <c r="A73" s="1" t="s">
        <v>150</v>
      </c>
      <c r="B73" s="1" t="s">
        <v>151</v>
      </c>
      <c r="C73" s="2" t="n">
        <v>215</v>
      </c>
      <c r="D73" s="2" t="n">
        <v>9.13</v>
      </c>
      <c r="E73" s="4" t="n">
        <v>91267.21</v>
      </c>
      <c r="F73" s="4" t="n">
        <v>424.5</v>
      </c>
      <c r="G73" s="2" t="n">
        <v>6.05</v>
      </c>
      <c r="H73" s="2" t="n">
        <v>0.51</v>
      </c>
      <c r="I73" s="2" t="n">
        <v>0.07</v>
      </c>
      <c r="J73" s="5" t="n">
        <v>0</v>
      </c>
      <c r="K73" s="5" t="n">
        <v>0</v>
      </c>
      <c r="L73" s="5" t="n">
        <v>0.0279324431575326</v>
      </c>
      <c r="M73" s="5" t="n">
        <v>0</v>
      </c>
      <c r="N73" s="5" t="n">
        <v>0</v>
      </c>
      <c r="O73" s="5" t="n">
        <v>0.0008</v>
      </c>
      <c r="P73" s="1" t="str">
        <f aca="false">IF(AND(M73&lt;0.05,N73&lt;0.05,O73&lt;0.05),"***"," ")</f>
        <v>***</v>
      </c>
    </row>
    <row r="74" customFormat="false" ht="11.25" hidden="false" customHeight="false" outlineLevel="0" collapsed="false">
      <c r="A74" s="1" t="s">
        <v>152</v>
      </c>
      <c r="B74" s="1" t="s">
        <v>153</v>
      </c>
      <c r="C74" s="2" t="n">
        <v>58</v>
      </c>
      <c r="D74" s="2" t="n">
        <v>3.96</v>
      </c>
      <c r="E74" s="4" t="n">
        <v>39619.12</v>
      </c>
      <c r="F74" s="4" t="n">
        <v>683.09</v>
      </c>
      <c r="G74" s="2" t="n">
        <v>6.53</v>
      </c>
      <c r="H74" s="2" t="n">
        <v>1.53</v>
      </c>
      <c r="I74" s="2" t="n">
        <v>0.13</v>
      </c>
      <c r="J74" s="5" t="n">
        <v>0</v>
      </c>
      <c r="K74" s="5" t="n">
        <v>0</v>
      </c>
      <c r="L74" s="5" t="n">
        <v>0</v>
      </c>
      <c r="M74" s="5" t="n">
        <v>0</v>
      </c>
      <c r="N74" s="5" t="n">
        <v>0</v>
      </c>
      <c r="O74" s="5" t="n">
        <v>0</v>
      </c>
      <c r="P74" s="1" t="str">
        <f aca="false">IF(AND(M74&lt;0.05,N74&lt;0.05,O74&lt;0.05),"***"," ")</f>
        <v>***</v>
      </c>
    </row>
    <row r="75" customFormat="false" ht="11.25" hidden="false" customHeight="false" outlineLevel="0" collapsed="false">
      <c r="A75" s="1" t="s">
        <v>154</v>
      </c>
      <c r="B75" s="1" t="s">
        <v>155</v>
      </c>
      <c r="C75" s="2" t="n">
        <v>3</v>
      </c>
      <c r="D75" s="2" t="n">
        <v>0.03</v>
      </c>
      <c r="E75" s="4" t="n">
        <v>289.88</v>
      </c>
      <c r="F75" s="4" t="n">
        <v>96.63</v>
      </c>
      <c r="G75" s="2" t="n">
        <v>4.57</v>
      </c>
      <c r="H75" s="2" t="n">
        <v>-0.36</v>
      </c>
      <c r="I75" s="2" t="n">
        <v>0.59</v>
      </c>
      <c r="J75" s="5" t="s">
        <v>63</v>
      </c>
      <c r="K75" s="5" t="s">
        <v>63</v>
      </c>
      <c r="L75" s="5" t="s">
        <v>63</v>
      </c>
      <c r="M75" s="5" t="s">
        <v>63</v>
      </c>
      <c r="N75" s="5" t="s">
        <v>63</v>
      </c>
      <c r="O75" s="5" t="s">
        <v>63</v>
      </c>
      <c r="P75" s="1" t="str">
        <f aca="false">IF(AND(M75&lt;0.05,N75&lt;0.05,O75&lt;0.05),"***"," ")</f>
        <v> </v>
      </c>
    </row>
    <row r="76" customFormat="false" ht="11.25" hidden="false" customHeight="false" outlineLevel="0" collapsed="false">
      <c r="A76" s="1" t="s">
        <v>156</v>
      </c>
      <c r="B76" s="1" t="s">
        <v>157</v>
      </c>
      <c r="C76" s="2" t="n">
        <v>26</v>
      </c>
      <c r="D76" s="2" t="n">
        <v>0.36</v>
      </c>
      <c r="E76" s="4" t="n">
        <v>3629.94</v>
      </c>
      <c r="F76" s="4" t="n">
        <v>139.61</v>
      </c>
      <c r="G76" s="2" t="n">
        <v>4.94</v>
      </c>
      <c r="H76" s="2" t="n">
        <v>0.02</v>
      </c>
      <c r="I76" s="2" t="n">
        <v>0.2</v>
      </c>
      <c r="J76" s="5" t="n">
        <v>1</v>
      </c>
      <c r="K76" s="5" t="n">
        <v>0.240643474751782</v>
      </c>
      <c r="L76" s="5" t="n">
        <v>1</v>
      </c>
      <c r="M76" s="5" t="n">
        <v>0.8509</v>
      </c>
      <c r="N76" s="5" t="n">
        <v>0.0185</v>
      </c>
      <c r="O76" s="5" t="n">
        <v>0.1501</v>
      </c>
      <c r="P76" s="1" t="str">
        <f aca="false">IF(AND(M76&lt;0.05,N76&lt;0.05,O76&lt;0.05),"***"," ")</f>
        <v> </v>
      </c>
    </row>
    <row r="77" customFormat="false" ht="11.25" hidden="false" customHeight="false" outlineLevel="0" collapsed="false">
      <c r="A77" s="1" t="s">
        <v>158</v>
      </c>
      <c r="B77" s="1" t="s">
        <v>159</v>
      </c>
      <c r="C77" s="2" t="n">
        <v>4</v>
      </c>
      <c r="D77" s="2" t="n">
        <v>0.46</v>
      </c>
      <c r="E77" s="4" t="n">
        <v>4582.36</v>
      </c>
      <c r="F77" s="4" t="n">
        <v>1145.59</v>
      </c>
      <c r="G77" s="2" t="n">
        <v>7.04</v>
      </c>
      <c r="H77" s="2" t="n">
        <v>1.59</v>
      </c>
      <c r="I77" s="2" t="n">
        <v>0.51</v>
      </c>
      <c r="J77" s="5" t="n">
        <v>0</v>
      </c>
      <c r="K77" s="5" t="n">
        <v>1</v>
      </c>
      <c r="L77" s="5" t="n">
        <v>1</v>
      </c>
      <c r="M77" s="5" t="n">
        <v>0</v>
      </c>
      <c r="N77" s="5" t="n">
        <v>0.5059</v>
      </c>
      <c r="O77" s="5" t="n">
        <v>0.0988</v>
      </c>
      <c r="P77" s="1" t="str">
        <f aca="false">IF(AND(M77&lt;0.05,N77&lt;0.05,O77&lt;0.05),"***"," ")</f>
        <v> </v>
      </c>
    </row>
    <row r="78" customFormat="false" ht="11.25" hidden="false" customHeight="false" outlineLevel="0" collapsed="false">
      <c r="A78" s="1" t="s">
        <v>160</v>
      </c>
      <c r="B78" s="1" t="s">
        <v>161</v>
      </c>
      <c r="C78" s="2" t="n">
        <v>69</v>
      </c>
      <c r="D78" s="2" t="n">
        <v>1.39</v>
      </c>
      <c r="E78" s="4" t="n">
        <v>13901.29</v>
      </c>
      <c r="F78" s="4" t="n">
        <v>201.47</v>
      </c>
      <c r="G78" s="2" t="n">
        <v>5.31</v>
      </c>
      <c r="H78" s="2" t="n">
        <v>-0.19</v>
      </c>
      <c r="I78" s="2" t="n">
        <v>0.12</v>
      </c>
      <c r="J78" s="5" t="n">
        <v>0.013885022616099</v>
      </c>
      <c r="K78" s="5" t="n">
        <v>0</v>
      </c>
      <c r="L78" s="5" t="n">
        <v>0.130127583748313</v>
      </c>
      <c r="M78" s="5" t="n">
        <v>0.0009</v>
      </c>
      <c r="N78" s="5" t="n">
        <v>0</v>
      </c>
      <c r="O78" s="5" t="n">
        <v>0.0051</v>
      </c>
      <c r="P78" s="1" t="str">
        <f aca="false">IF(AND(M78&lt;0.05,N78&lt;0.05,O78&lt;0.05),"***"," ")</f>
        <v>***</v>
      </c>
    </row>
    <row r="79" customFormat="false" ht="11.25" hidden="false" customHeight="false" outlineLevel="0" collapsed="false">
      <c r="A79" s="1" t="s">
        <v>162</v>
      </c>
      <c r="B79" s="1" t="s">
        <v>163</v>
      </c>
      <c r="C79" s="2" t="n">
        <v>15</v>
      </c>
      <c r="D79" s="2" t="n">
        <v>1.66</v>
      </c>
      <c r="E79" s="4" t="n">
        <v>16568.31</v>
      </c>
      <c r="F79" s="4" t="n">
        <v>1104.55</v>
      </c>
      <c r="G79" s="2" t="n">
        <v>7.01</v>
      </c>
      <c r="H79" s="2" t="n">
        <v>1.64</v>
      </c>
      <c r="I79" s="2" t="n">
        <v>0.26</v>
      </c>
      <c r="J79" s="5" t="n">
        <v>0</v>
      </c>
      <c r="K79" s="5" t="n">
        <v>0.0431207091244409</v>
      </c>
      <c r="L79" s="5" t="n">
        <v>0.207311101559812</v>
      </c>
      <c r="M79" s="5" t="n">
        <v>0</v>
      </c>
      <c r="N79" s="5" t="n">
        <v>0.0026</v>
      </c>
      <c r="O79" s="5" t="n">
        <v>0.01</v>
      </c>
      <c r="P79" s="1" t="str">
        <f aca="false">IF(AND(M79&lt;0.05,N79&lt;0.05,O79&lt;0.05),"***"," ")</f>
        <v>***</v>
      </c>
    </row>
    <row r="80" customFormat="false" ht="11.25" hidden="false" customHeight="false" outlineLevel="0" collapsed="false">
      <c r="A80" s="1" t="s">
        <v>164</v>
      </c>
      <c r="B80" s="1" t="s">
        <v>165</v>
      </c>
      <c r="C80" s="2" t="n">
        <v>32</v>
      </c>
      <c r="D80" s="2" t="n">
        <v>1.18</v>
      </c>
      <c r="E80" s="4" t="n">
        <v>11829.83</v>
      </c>
      <c r="F80" s="4" t="n">
        <v>369.68</v>
      </c>
      <c r="G80" s="2" t="n">
        <v>5.91</v>
      </c>
      <c r="H80" s="2" t="n">
        <v>0.47</v>
      </c>
      <c r="I80" s="2" t="n">
        <v>0.18</v>
      </c>
      <c r="J80" s="5" t="n">
        <v>0</v>
      </c>
      <c r="K80" s="5" t="n">
        <v>0.647082520278496</v>
      </c>
      <c r="L80" s="5" t="n">
        <v>1</v>
      </c>
      <c r="M80" s="5" t="n">
        <v>0</v>
      </c>
      <c r="N80" s="5" t="n">
        <v>0.0595</v>
      </c>
      <c r="O80" s="5" t="n">
        <v>0.252</v>
      </c>
      <c r="P80" s="1" t="str">
        <f aca="false">IF(AND(M80&lt;0.05,N80&lt;0.05,O80&lt;0.05),"***"," ")</f>
        <v> </v>
      </c>
    </row>
    <row r="81" customFormat="false" ht="11.25" hidden="false" customHeight="false" outlineLevel="0" collapsed="false">
      <c r="A81" s="1" t="s">
        <v>166</v>
      </c>
      <c r="B81" s="1" t="s">
        <v>167</v>
      </c>
      <c r="C81" s="2" t="n">
        <v>8</v>
      </c>
      <c r="D81" s="2" t="n">
        <v>0.08</v>
      </c>
      <c r="E81" s="4" t="n">
        <v>846.48</v>
      </c>
      <c r="F81" s="4" t="n">
        <v>105.81</v>
      </c>
      <c r="G81" s="2" t="n">
        <v>4.66</v>
      </c>
      <c r="H81" s="2" t="n">
        <v>-0.35</v>
      </c>
      <c r="I81" s="2" t="n">
        <v>0.36</v>
      </c>
      <c r="J81" s="5" t="n">
        <v>0.268284954959757</v>
      </c>
      <c r="K81" s="5" t="n">
        <v>0.679190656538813</v>
      </c>
      <c r="L81" s="5" t="n">
        <v>1</v>
      </c>
      <c r="M81" s="5" t="n">
        <v>0.0274</v>
      </c>
      <c r="N81" s="5" t="n">
        <v>0.0641</v>
      </c>
      <c r="O81" s="5" t="n">
        <v>0.1036</v>
      </c>
      <c r="P81" s="1" t="str">
        <f aca="false">IF(AND(M81&lt;0.05,N81&lt;0.05,O81&lt;0.05),"***"," ")</f>
        <v> </v>
      </c>
    </row>
    <row r="82" customFormat="false" ht="11.25" hidden="false" customHeight="false" outlineLevel="0" collapsed="false">
      <c r="A82" s="1" t="s">
        <v>168</v>
      </c>
      <c r="B82" s="1" t="s">
        <v>169</v>
      </c>
      <c r="C82" s="2" t="n">
        <v>87</v>
      </c>
      <c r="D82" s="2" t="n">
        <v>1.84</v>
      </c>
      <c r="E82" s="4" t="n">
        <v>18447.69</v>
      </c>
      <c r="F82" s="4" t="n">
        <v>212.04</v>
      </c>
      <c r="G82" s="2" t="n">
        <v>5.36</v>
      </c>
      <c r="H82" s="2" t="n">
        <v>0.09</v>
      </c>
      <c r="I82" s="2" t="n">
        <v>0.11</v>
      </c>
      <c r="J82" s="5" t="n">
        <v>0.46345548482038</v>
      </c>
      <c r="K82" s="5" t="n">
        <v>1</v>
      </c>
      <c r="L82" s="5" t="n">
        <v>1</v>
      </c>
      <c r="M82" s="5" t="n">
        <v>0.0503</v>
      </c>
      <c r="N82" s="5" t="n">
        <v>0.8753</v>
      </c>
      <c r="O82" s="5" t="n">
        <v>0.8894</v>
      </c>
      <c r="P82" s="1" t="str">
        <f aca="false">IF(AND(M82&lt;0.05,N82&lt;0.05,O82&lt;0.05),"***"," ")</f>
        <v> </v>
      </c>
    </row>
    <row r="83" customFormat="false" ht="11.25" hidden="false" customHeight="false" outlineLevel="0" collapsed="false">
      <c r="A83" s="1" t="s">
        <v>170</v>
      </c>
      <c r="B83" s="1" t="s">
        <v>171</v>
      </c>
      <c r="C83" s="2" t="n">
        <v>6</v>
      </c>
      <c r="D83" s="2" t="n">
        <v>0.11</v>
      </c>
      <c r="E83" s="4" t="n">
        <v>1134.83</v>
      </c>
      <c r="F83" s="4" t="n">
        <v>189.14</v>
      </c>
      <c r="G83" s="2" t="n">
        <v>5.24</v>
      </c>
      <c r="H83" s="2" t="n">
        <v>0.32</v>
      </c>
      <c r="I83" s="2" t="n">
        <v>0.42</v>
      </c>
      <c r="J83" s="5" t="n">
        <v>1</v>
      </c>
      <c r="K83" s="5" t="n">
        <v>1</v>
      </c>
      <c r="L83" s="5" t="n">
        <v>1</v>
      </c>
      <c r="M83" s="5" t="n">
        <v>0.8344</v>
      </c>
      <c r="N83" s="5" t="n">
        <v>0.1402</v>
      </c>
      <c r="O83" s="5" t="n">
        <v>0.6222</v>
      </c>
      <c r="P83" s="1" t="str">
        <f aca="false">IF(AND(M83&lt;0.05,N83&lt;0.05,O83&lt;0.05),"***"," ")</f>
        <v> </v>
      </c>
    </row>
    <row r="84" customFormat="false" ht="11.25" hidden="false" customHeight="false" outlineLevel="0" collapsed="false">
      <c r="A84" s="1" t="s">
        <v>172</v>
      </c>
      <c r="B84" s="1" t="s">
        <v>173</v>
      </c>
      <c r="C84" s="2" t="n">
        <v>3</v>
      </c>
      <c r="D84" s="2" t="n">
        <v>0.05</v>
      </c>
      <c r="E84" s="4" t="n">
        <v>453.83</v>
      </c>
      <c r="F84" s="4" t="n">
        <v>151.28</v>
      </c>
      <c r="G84" s="2" t="n">
        <v>5.02</v>
      </c>
      <c r="H84" s="2" t="n">
        <v>0.16</v>
      </c>
      <c r="I84" s="2" t="n">
        <v>0.59</v>
      </c>
      <c r="J84" s="5" t="s">
        <v>63</v>
      </c>
      <c r="K84" s="5" t="s">
        <v>63</v>
      </c>
      <c r="L84" s="5" t="s">
        <v>63</v>
      </c>
      <c r="M84" s="5" t="s">
        <v>63</v>
      </c>
      <c r="N84" s="5" t="s">
        <v>63</v>
      </c>
      <c r="O84" s="5" t="s">
        <v>63</v>
      </c>
      <c r="P84" s="1" t="str">
        <f aca="false">IF(AND(M84&lt;0.05,N84&lt;0.05,O84&lt;0.05),"***"," ")</f>
        <v> </v>
      </c>
    </row>
    <row r="85" customFormat="false" ht="11.25" hidden="false" customHeight="false" outlineLevel="0" collapsed="false">
      <c r="A85" s="1" t="s">
        <v>174</v>
      </c>
      <c r="B85" s="1" t="s">
        <v>175</v>
      </c>
      <c r="C85" s="2" t="n">
        <v>34</v>
      </c>
      <c r="D85" s="2" t="n">
        <v>1.02</v>
      </c>
      <c r="E85" s="4" t="n">
        <v>10224.01</v>
      </c>
      <c r="F85" s="4" t="n">
        <v>300.71</v>
      </c>
      <c r="G85" s="2" t="n">
        <v>5.71</v>
      </c>
      <c r="H85" s="2" t="n">
        <v>0.35</v>
      </c>
      <c r="I85" s="2" t="n">
        <v>0.17</v>
      </c>
      <c r="J85" s="5" t="n">
        <v>0.00850507083322306</v>
      </c>
      <c r="K85" s="5" t="n">
        <v>0.679190656538813</v>
      </c>
      <c r="L85" s="5" t="n">
        <v>1</v>
      </c>
      <c r="M85" s="5" t="n">
        <v>0.0005</v>
      </c>
      <c r="N85" s="5" t="n">
        <v>0.0645</v>
      </c>
      <c r="O85" s="5" t="n">
        <v>0.2698</v>
      </c>
      <c r="P85" s="1" t="str">
        <f aca="false">IF(AND(M85&lt;0.05,N85&lt;0.05,O85&lt;0.05),"***"," ")</f>
        <v> </v>
      </c>
    </row>
    <row r="86" customFormat="false" ht="11.25" hidden="false" customHeight="false" outlineLevel="0" collapsed="false">
      <c r="A86" s="1" t="s">
        <v>176</v>
      </c>
      <c r="B86" s="1" t="s">
        <v>177</v>
      </c>
      <c r="C86" s="2" t="n">
        <v>8</v>
      </c>
      <c r="D86" s="2" t="n">
        <v>0.17</v>
      </c>
      <c r="E86" s="4" t="n">
        <v>1745.4</v>
      </c>
      <c r="F86" s="4" t="n">
        <v>218.18</v>
      </c>
      <c r="G86" s="2" t="n">
        <v>5.39</v>
      </c>
      <c r="H86" s="2" t="n">
        <v>0.18</v>
      </c>
      <c r="I86" s="2" t="n">
        <v>0.36</v>
      </c>
      <c r="J86" s="5" t="n">
        <v>0.209718585319862</v>
      </c>
      <c r="K86" s="5" t="n">
        <v>1</v>
      </c>
      <c r="L86" s="5" t="n">
        <v>1</v>
      </c>
      <c r="M86" s="5" t="n">
        <v>0.0195</v>
      </c>
      <c r="N86" s="5" t="n">
        <v>0.121</v>
      </c>
      <c r="O86" s="5" t="n">
        <v>0.2601</v>
      </c>
      <c r="P86" s="1" t="str">
        <f aca="false">IF(AND(M86&lt;0.05,N86&lt;0.05,O86&lt;0.05),"***"," ")</f>
        <v> </v>
      </c>
    </row>
    <row r="87" customFormat="false" ht="11.25" hidden="false" customHeight="false" outlineLevel="0" collapsed="false">
      <c r="A87" s="1" t="s">
        <v>178</v>
      </c>
      <c r="B87" s="1" t="s">
        <v>179</v>
      </c>
      <c r="C87" s="2" t="n">
        <v>27</v>
      </c>
      <c r="D87" s="2" t="n">
        <v>0.41</v>
      </c>
      <c r="E87" s="4" t="n">
        <v>4104.2</v>
      </c>
      <c r="F87" s="4" t="n">
        <v>152.01</v>
      </c>
      <c r="G87" s="2" t="n">
        <v>5.02</v>
      </c>
      <c r="H87" s="2" t="n">
        <v>-0.09</v>
      </c>
      <c r="I87" s="2" t="n">
        <v>0.2</v>
      </c>
      <c r="J87" s="5" t="n">
        <v>1</v>
      </c>
      <c r="K87" s="5" t="n">
        <v>0.466625665883781</v>
      </c>
      <c r="L87" s="5" t="n">
        <v>1</v>
      </c>
      <c r="M87" s="5" t="n">
        <v>0.6582</v>
      </c>
      <c r="N87" s="5" t="n">
        <v>0.0415</v>
      </c>
      <c r="O87" s="5" t="n">
        <v>0.211</v>
      </c>
      <c r="P87" s="1" t="str">
        <f aca="false">IF(AND(M87&lt;0.05,N87&lt;0.05,O87&lt;0.05),"***"," ")</f>
        <v> </v>
      </c>
    </row>
    <row r="88" customFormat="false" ht="11.25" hidden="false" customHeight="false" outlineLevel="0" collapsed="false">
      <c r="A88" s="1" t="s">
        <v>180</v>
      </c>
      <c r="B88" s="1" t="s">
        <v>181</v>
      </c>
      <c r="C88" s="2" t="n">
        <v>9</v>
      </c>
      <c r="D88" s="2" t="n">
        <v>0.08</v>
      </c>
      <c r="E88" s="4" t="n">
        <v>785.43</v>
      </c>
      <c r="F88" s="4" t="n">
        <v>87.27</v>
      </c>
      <c r="G88" s="2" t="n">
        <v>4.47</v>
      </c>
      <c r="H88" s="2" t="n">
        <v>-0.57</v>
      </c>
      <c r="I88" s="2" t="n">
        <v>0.34</v>
      </c>
      <c r="J88" s="5" t="n">
        <v>0.239444322301583</v>
      </c>
      <c r="K88" s="5" t="n">
        <v>0.871325465660345</v>
      </c>
      <c r="L88" s="5" t="n">
        <v>1</v>
      </c>
      <c r="M88" s="5" t="n">
        <v>0.0231</v>
      </c>
      <c r="N88" s="5" t="n">
        <v>0.088</v>
      </c>
      <c r="O88" s="5" t="n">
        <v>0.1259</v>
      </c>
      <c r="P88" s="1" t="str">
        <f aca="false">IF(AND(M88&lt;0.05,N88&lt;0.05,O88&lt;0.05),"***"," ")</f>
        <v> </v>
      </c>
    </row>
    <row r="89" customFormat="false" ht="11.25" hidden="false" customHeight="false" outlineLevel="0" collapsed="false">
      <c r="A89" s="1" t="s">
        <v>182</v>
      </c>
      <c r="B89" s="1" t="s">
        <v>183</v>
      </c>
      <c r="C89" s="2" t="n">
        <v>359</v>
      </c>
      <c r="D89" s="2" t="n">
        <v>7.87</v>
      </c>
      <c r="E89" s="4" t="n">
        <v>78687.67</v>
      </c>
      <c r="F89" s="4" t="n">
        <v>219.19</v>
      </c>
      <c r="G89" s="2" t="n">
        <v>5.39</v>
      </c>
      <c r="H89" s="2" t="n">
        <v>0.12</v>
      </c>
      <c r="I89" s="2" t="n">
        <v>0.05</v>
      </c>
      <c r="J89" s="5" t="n">
        <v>0</v>
      </c>
      <c r="K89" s="5" t="n">
        <v>1</v>
      </c>
      <c r="L89" s="5" t="n">
        <v>1</v>
      </c>
      <c r="M89" s="5" t="n">
        <v>0</v>
      </c>
      <c r="N89" s="5" t="n">
        <v>0.8696</v>
      </c>
      <c r="O89" s="5" t="n">
        <v>0.8472</v>
      </c>
      <c r="P89" s="1" t="str">
        <f aca="false">IF(AND(M89&lt;0.05,N89&lt;0.05,O89&lt;0.05),"***"," ")</f>
        <v> </v>
      </c>
    </row>
    <row r="90" customFormat="false" ht="11.25" hidden="false" customHeight="false" outlineLevel="0" collapsed="false">
      <c r="A90" s="1" t="s">
        <v>184</v>
      </c>
      <c r="B90" s="1" t="s">
        <v>185</v>
      </c>
      <c r="C90" s="2" t="n">
        <v>65</v>
      </c>
      <c r="D90" s="2" t="n">
        <v>1.48</v>
      </c>
      <c r="E90" s="4" t="n">
        <v>14802.26</v>
      </c>
      <c r="F90" s="4" t="n">
        <v>227.73</v>
      </c>
      <c r="G90" s="2" t="n">
        <v>5.43</v>
      </c>
      <c r="H90" s="2" t="n">
        <v>0.17</v>
      </c>
      <c r="I90" s="2" t="n">
        <v>0.13</v>
      </c>
      <c r="J90" s="5" t="n">
        <v>0.0271389078405572</v>
      </c>
      <c r="K90" s="5" t="n">
        <v>1</v>
      </c>
      <c r="L90" s="5" t="n">
        <v>1</v>
      </c>
      <c r="M90" s="5" t="n">
        <v>0.0018</v>
      </c>
      <c r="N90" s="5" t="n">
        <v>0.2215</v>
      </c>
      <c r="O90" s="5" t="n">
        <v>0.5022</v>
      </c>
      <c r="P90" s="1" t="str">
        <f aca="false">IF(AND(M90&lt;0.05,N90&lt;0.05,O90&lt;0.05),"***"," ")</f>
        <v> </v>
      </c>
    </row>
    <row r="91" customFormat="false" ht="11.25" hidden="false" customHeight="false" outlineLevel="0" collapsed="false">
      <c r="A91" s="1" t="s">
        <v>186</v>
      </c>
      <c r="B91" s="1" t="s">
        <v>187</v>
      </c>
      <c r="C91" s="2" t="n">
        <v>38</v>
      </c>
      <c r="D91" s="2" t="n">
        <v>1.25</v>
      </c>
      <c r="E91" s="4" t="n">
        <v>12523.71</v>
      </c>
      <c r="F91" s="4" t="n">
        <v>329.57</v>
      </c>
      <c r="G91" s="2" t="n">
        <v>5.8</v>
      </c>
      <c r="H91" s="2" t="n">
        <v>0.5</v>
      </c>
      <c r="I91" s="2" t="n">
        <v>0.17</v>
      </c>
      <c r="J91" s="5" t="n">
        <v>0</v>
      </c>
      <c r="K91" s="5" t="n">
        <v>0.0239559495135783</v>
      </c>
      <c r="L91" s="5" t="n">
        <v>0.59539748367978</v>
      </c>
      <c r="M91" s="5" t="n">
        <v>0</v>
      </c>
      <c r="N91" s="5" t="n">
        <v>0.0013</v>
      </c>
      <c r="O91" s="5" t="n">
        <v>0.0359</v>
      </c>
      <c r="P91" s="1" t="str">
        <f aca="false">IF(AND(M91&lt;0.05,N91&lt;0.05,O91&lt;0.05),"***"," ")</f>
        <v>***</v>
      </c>
    </row>
    <row r="92" customFormat="false" ht="11.25" hidden="false" customHeight="false" outlineLevel="0" collapsed="false">
      <c r="A92" s="1" t="s">
        <v>188</v>
      </c>
      <c r="B92" s="1" t="s">
        <v>189</v>
      </c>
      <c r="C92" s="2" t="n">
        <v>28</v>
      </c>
      <c r="D92" s="2" t="n">
        <v>0.61</v>
      </c>
      <c r="E92" s="4" t="n">
        <v>6125.77</v>
      </c>
      <c r="F92" s="4" t="n">
        <v>218.78</v>
      </c>
      <c r="G92" s="2" t="n">
        <v>5.39</v>
      </c>
      <c r="H92" s="2" t="n">
        <v>0.32</v>
      </c>
      <c r="I92" s="2" t="n">
        <v>0.19</v>
      </c>
      <c r="J92" s="5" t="n">
        <v>1</v>
      </c>
      <c r="K92" s="5" t="n">
        <v>1</v>
      </c>
      <c r="L92" s="5" t="n">
        <v>1</v>
      </c>
      <c r="M92" s="5" t="n">
        <v>0.1213</v>
      </c>
      <c r="N92" s="5" t="n">
        <v>0.6184</v>
      </c>
      <c r="O92" s="5" t="n">
        <v>0.7656</v>
      </c>
      <c r="P92" s="1" t="str">
        <f aca="false">IF(AND(M92&lt;0.05,N92&lt;0.05,O92&lt;0.05),"***"," ")</f>
        <v> </v>
      </c>
    </row>
    <row r="93" customFormat="false" ht="11.25" hidden="false" customHeight="false" outlineLevel="0" collapsed="false">
      <c r="A93" s="1" t="s">
        <v>190</v>
      </c>
      <c r="B93" s="1" t="s">
        <v>191</v>
      </c>
      <c r="C93" s="2" t="n">
        <v>17</v>
      </c>
      <c r="D93" s="2" t="n">
        <v>0.29</v>
      </c>
      <c r="E93" s="4" t="n">
        <v>2899.24</v>
      </c>
      <c r="F93" s="4" t="n">
        <v>170.54</v>
      </c>
      <c r="G93" s="2" t="n">
        <v>5.14</v>
      </c>
      <c r="H93" s="2" t="n">
        <v>0.16</v>
      </c>
      <c r="I93" s="2" t="n">
        <v>0.25</v>
      </c>
      <c r="J93" s="5" t="n">
        <v>0.326959223031475</v>
      </c>
      <c r="K93" s="5" t="n">
        <v>0.953751247523866</v>
      </c>
      <c r="L93" s="5" t="n">
        <v>1</v>
      </c>
      <c r="M93" s="5" t="n">
        <v>0.0345</v>
      </c>
      <c r="N93" s="5" t="n">
        <v>0.0992</v>
      </c>
      <c r="O93" s="5" t="n">
        <v>0.2836</v>
      </c>
      <c r="P93" s="1" t="str">
        <f aca="false">IF(AND(M93&lt;0.05,N93&lt;0.05,O93&lt;0.05),"***"," ")</f>
        <v> </v>
      </c>
    </row>
    <row r="94" customFormat="false" ht="11.25" hidden="false" customHeight="false" outlineLevel="0" collapsed="false">
      <c r="A94" s="1" t="s">
        <v>192</v>
      </c>
      <c r="B94" s="1" t="s">
        <v>193</v>
      </c>
      <c r="C94" s="2" t="n">
        <v>211</v>
      </c>
      <c r="D94" s="2" t="n">
        <v>4.23</v>
      </c>
      <c r="E94" s="4" t="n">
        <v>42336.69</v>
      </c>
      <c r="F94" s="4" t="n">
        <v>200.65</v>
      </c>
      <c r="G94" s="2" t="n">
        <v>5.3</v>
      </c>
      <c r="H94" s="2" t="n">
        <v>0.01</v>
      </c>
      <c r="I94" s="2" t="n">
        <v>0.07</v>
      </c>
      <c r="J94" s="5" t="n">
        <v>1</v>
      </c>
      <c r="K94" s="5" t="n">
        <v>0.0425253541661153</v>
      </c>
      <c r="L94" s="5" t="n">
        <v>0.832773105840267</v>
      </c>
      <c r="M94" s="5" t="n">
        <v>0.7844</v>
      </c>
      <c r="N94" s="5" t="n">
        <v>0.0025</v>
      </c>
      <c r="O94" s="5" t="n">
        <v>0.0582</v>
      </c>
      <c r="P94" s="1" t="str">
        <f aca="false">IF(AND(M94&lt;0.05,N94&lt;0.05,O94&lt;0.05),"***"," ")</f>
        <v> </v>
      </c>
    </row>
    <row r="95" customFormat="false" ht="11.25" hidden="false" customHeight="false" outlineLevel="0" collapsed="false">
      <c r="A95" s="15" t="s">
        <v>194</v>
      </c>
      <c r="B95" s="15" t="s">
        <v>195</v>
      </c>
      <c r="C95" s="16" t="n">
        <v>206</v>
      </c>
      <c r="D95" s="16" t="n">
        <v>7.01</v>
      </c>
      <c r="E95" s="17" t="n">
        <v>70107.33</v>
      </c>
      <c r="F95" s="17" t="n">
        <v>340.33</v>
      </c>
      <c r="G95" s="16" t="n">
        <v>5.83</v>
      </c>
      <c r="H95" s="16" t="n">
        <v>0.12</v>
      </c>
      <c r="I95" s="16" t="n">
        <v>0.07</v>
      </c>
      <c r="J95" s="18" t="n">
        <v>0.113234753403704</v>
      </c>
      <c r="K95" s="18" t="n">
        <v>1</v>
      </c>
      <c r="L95" s="18" t="n">
        <v>1</v>
      </c>
      <c r="M95" s="18" t="n">
        <v>0.0099</v>
      </c>
      <c r="N95" s="18" t="n">
        <v>0.5512</v>
      </c>
      <c r="O95" s="18" t="n">
        <v>0.6758</v>
      </c>
      <c r="P95" s="1" t="str">
        <f aca="false">IF(AND(M95&lt;0.05,N95&lt;0.05,O95&lt;0.05),"***"," ")</f>
        <v> </v>
      </c>
    </row>
    <row r="96" customFormat="false" ht="11.25" hidden="false" customHeight="false" outlineLevel="0" collapsed="false">
      <c r="A96" s="1" t="s">
        <v>196</v>
      </c>
      <c r="B96" s="1" t="s">
        <v>197</v>
      </c>
      <c r="C96" s="2" t="n">
        <v>123</v>
      </c>
      <c r="D96" s="2" t="n">
        <v>2.36</v>
      </c>
      <c r="E96" s="4" t="n">
        <v>23560.68</v>
      </c>
      <c r="F96" s="4" t="n">
        <v>191.55</v>
      </c>
      <c r="G96" s="2" t="n">
        <v>5.26</v>
      </c>
      <c r="H96" s="2" t="n">
        <v>-0.16</v>
      </c>
      <c r="I96" s="2" t="n">
        <v>0.09</v>
      </c>
      <c r="J96" s="5" t="n">
        <v>0.0309584578329319</v>
      </c>
      <c r="K96" s="5" t="n">
        <v>0</v>
      </c>
      <c r="L96" s="5" t="n">
        <v>0.0537034472612085</v>
      </c>
      <c r="M96" s="5" t="n">
        <v>0.0021</v>
      </c>
      <c r="N96" s="5" t="n">
        <v>0</v>
      </c>
      <c r="O96" s="5" t="n">
        <v>0.0017</v>
      </c>
      <c r="P96" s="1" t="str">
        <f aca="false">IF(AND(M96&lt;0.05,N96&lt;0.05,O96&lt;0.05),"***"," ")</f>
        <v>***</v>
      </c>
    </row>
    <row r="97" customFormat="false" ht="11.25" hidden="false" customHeight="false" outlineLevel="0" collapsed="false">
      <c r="A97" s="1" t="s">
        <v>198</v>
      </c>
      <c r="B97" s="1" t="s">
        <v>199</v>
      </c>
      <c r="C97" s="2" t="n">
        <v>17</v>
      </c>
      <c r="D97" s="2" t="n">
        <v>0.21</v>
      </c>
      <c r="E97" s="4" t="n">
        <v>2146.9</v>
      </c>
      <c r="F97" s="4" t="n">
        <v>126.29</v>
      </c>
      <c r="G97" s="2" t="n">
        <v>4.84</v>
      </c>
      <c r="H97" s="2" t="n">
        <v>-0.31</v>
      </c>
      <c r="I97" s="2" t="n">
        <v>0.25</v>
      </c>
      <c r="J97" s="5" t="n">
        <v>1</v>
      </c>
      <c r="K97" s="5" t="n">
        <v>1</v>
      </c>
      <c r="L97" s="5" t="n">
        <v>1</v>
      </c>
      <c r="M97" s="5" t="n">
        <v>0.3037</v>
      </c>
      <c r="N97" s="5" t="n">
        <v>0.1102</v>
      </c>
      <c r="O97" s="5" t="n">
        <v>0.276</v>
      </c>
      <c r="P97" s="1" t="str">
        <f aca="false">IF(AND(M97&lt;0.05,N97&lt;0.05,O97&lt;0.05),"***"," ")</f>
        <v> </v>
      </c>
    </row>
    <row r="98" customFormat="false" ht="11.25" hidden="false" customHeight="false" outlineLevel="0" collapsed="false">
      <c r="A98" s="1" t="s">
        <v>200</v>
      </c>
      <c r="B98" s="1" t="s">
        <v>201</v>
      </c>
      <c r="C98" s="2" t="n">
        <v>31</v>
      </c>
      <c r="D98" s="2" t="n">
        <v>0.67</v>
      </c>
      <c r="E98" s="4" t="n">
        <v>6725.68</v>
      </c>
      <c r="F98" s="4" t="n">
        <v>216.96</v>
      </c>
      <c r="G98" s="2" t="n">
        <v>5.38</v>
      </c>
      <c r="H98" s="2" t="n">
        <v>-0.16</v>
      </c>
      <c r="I98" s="2" t="n">
        <v>0.18</v>
      </c>
      <c r="J98" s="5" t="n">
        <v>0.243925431496837</v>
      </c>
      <c r="K98" s="5" t="n">
        <v>0.0501591738408131</v>
      </c>
      <c r="L98" s="5" t="n">
        <v>0.682349682848296</v>
      </c>
      <c r="M98" s="5" t="n">
        <v>0.0239</v>
      </c>
      <c r="N98" s="5" t="n">
        <v>0.0031</v>
      </c>
      <c r="O98" s="5" t="n">
        <v>0.0432</v>
      </c>
      <c r="P98" s="1" t="str">
        <f aca="false">IF(AND(M98&lt;0.05,N98&lt;0.05,O98&lt;0.05),"***"," ")</f>
        <v>***</v>
      </c>
    </row>
    <row r="99" customFormat="false" ht="11.25" hidden="false" customHeight="false" outlineLevel="0" collapsed="false">
      <c r="A99" s="1" t="s">
        <v>202</v>
      </c>
      <c r="B99" s="1" t="s">
        <v>203</v>
      </c>
      <c r="C99" s="2" t="n">
        <v>19</v>
      </c>
      <c r="D99" s="2" t="n">
        <v>0.15</v>
      </c>
      <c r="E99" s="4" t="n">
        <v>1482.84</v>
      </c>
      <c r="F99" s="4" t="n">
        <v>78.04</v>
      </c>
      <c r="G99" s="2" t="n">
        <v>4.36</v>
      </c>
      <c r="H99" s="2" t="n">
        <v>-0.74</v>
      </c>
      <c r="I99" s="2" t="n">
        <v>0.23</v>
      </c>
      <c r="J99" s="5" t="n">
        <v>0</v>
      </c>
      <c r="K99" s="5" t="n">
        <v>0.0227449894282765</v>
      </c>
      <c r="L99" s="5" t="n">
        <v>0.207311101559812</v>
      </c>
      <c r="M99" s="5" t="n">
        <v>0</v>
      </c>
      <c r="N99" s="5" t="n">
        <v>0.0012</v>
      </c>
      <c r="O99" s="5" t="n">
        <v>0.0095</v>
      </c>
      <c r="P99" s="1" t="str">
        <f aca="false">IF(AND(M99&lt;0.05,N99&lt;0.05,O99&lt;0.05),"***"," ")</f>
        <v>***</v>
      </c>
    </row>
    <row r="100" customFormat="false" ht="11.25" hidden="false" customHeight="false" outlineLevel="0" collapsed="false">
      <c r="A100" s="1" t="s">
        <v>204</v>
      </c>
      <c r="B100" s="1" t="s">
        <v>205</v>
      </c>
      <c r="C100" s="2" t="n">
        <v>34</v>
      </c>
      <c r="D100" s="2" t="n">
        <v>0.93</v>
      </c>
      <c r="E100" s="4" t="n">
        <v>9327.56</v>
      </c>
      <c r="F100" s="4" t="n">
        <v>274.34</v>
      </c>
      <c r="G100" s="2" t="n">
        <v>5.61</v>
      </c>
      <c r="H100" s="2" t="n">
        <v>0.19</v>
      </c>
      <c r="I100" s="2" t="n">
        <v>0.17</v>
      </c>
      <c r="J100" s="5" t="n">
        <v>1</v>
      </c>
      <c r="K100" s="5" t="n">
        <v>1</v>
      </c>
      <c r="L100" s="5" t="n">
        <v>1</v>
      </c>
      <c r="M100" s="5" t="n">
        <v>0.6368</v>
      </c>
      <c r="N100" s="5" t="n">
        <v>0.3993</v>
      </c>
      <c r="O100" s="5" t="n">
        <v>0.6668</v>
      </c>
      <c r="P100" s="1" t="str">
        <f aca="false">IF(AND(M100&lt;0.05,N100&lt;0.05,O100&lt;0.05),"***"," ")</f>
        <v> </v>
      </c>
    </row>
    <row r="101" customFormat="false" ht="11.25" hidden="false" customHeight="false" outlineLevel="0" collapsed="false">
      <c r="A101" s="1" t="s">
        <v>206</v>
      </c>
      <c r="B101" s="1" t="s">
        <v>207</v>
      </c>
      <c r="C101" s="2" t="n">
        <v>2</v>
      </c>
      <c r="D101" s="2" t="n">
        <v>0.02</v>
      </c>
      <c r="E101" s="4" t="n">
        <v>243.23</v>
      </c>
      <c r="F101" s="4" t="n">
        <v>121.61</v>
      </c>
      <c r="G101" s="2" t="n">
        <v>4.8</v>
      </c>
      <c r="H101" s="2" t="n">
        <v>-0.17</v>
      </c>
      <c r="I101" s="2" t="n">
        <v>0.72</v>
      </c>
      <c r="J101" s="5" t="s">
        <v>63</v>
      </c>
      <c r="K101" s="5" t="s">
        <v>63</v>
      </c>
      <c r="L101" s="5" t="s">
        <v>63</v>
      </c>
      <c r="M101" s="5" t="s">
        <v>63</v>
      </c>
      <c r="N101" s="5" t="s">
        <v>63</v>
      </c>
      <c r="O101" s="5" t="s">
        <v>63</v>
      </c>
      <c r="P101" s="1" t="str">
        <f aca="false">IF(AND(M101&lt;0.05,N101&lt;0.05,O101&lt;0.05),"***"," ")</f>
        <v> </v>
      </c>
    </row>
    <row r="102" customFormat="false" ht="11.25" hidden="false" customHeight="false" outlineLevel="0" collapsed="false">
      <c r="A102" s="1" t="s">
        <v>208</v>
      </c>
      <c r="B102" s="1" t="s">
        <v>209</v>
      </c>
      <c r="C102" s="2" t="n">
        <v>20</v>
      </c>
      <c r="D102" s="2" t="n">
        <v>0.36</v>
      </c>
      <c r="E102" s="4" t="n">
        <v>3634.47</v>
      </c>
      <c r="F102" s="4" t="n">
        <v>181.72</v>
      </c>
      <c r="G102" s="2" t="n">
        <v>5.2</v>
      </c>
      <c r="H102" s="2" t="n">
        <v>-0.06</v>
      </c>
      <c r="I102" s="2" t="n">
        <v>0.23</v>
      </c>
      <c r="J102" s="5" t="n">
        <v>1</v>
      </c>
      <c r="K102" s="5" t="n">
        <v>1</v>
      </c>
      <c r="L102" s="5" t="n">
        <v>1</v>
      </c>
      <c r="M102" s="5" t="n">
        <v>0.5415</v>
      </c>
      <c r="N102" s="5" t="n">
        <v>0.6791</v>
      </c>
      <c r="O102" s="5" t="n">
        <v>0.8004</v>
      </c>
      <c r="P102" s="1" t="str">
        <f aca="false">IF(AND(M102&lt;0.05,N102&lt;0.05,O102&lt;0.05),"***"," ")</f>
        <v> </v>
      </c>
    </row>
    <row r="103" customFormat="false" ht="11.25" hidden="false" customHeight="false" outlineLevel="0" collapsed="false">
      <c r="A103" s="1" t="s">
        <v>210</v>
      </c>
      <c r="B103" s="1" t="s">
        <v>211</v>
      </c>
      <c r="C103" s="2" t="n">
        <v>16</v>
      </c>
      <c r="D103" s="2" t="n">
        <v>2.52</v>
      </c>
      <c r="E103" s="4" t="n">
        <v>25226.91</v>
      </c>
      <c r="F103" s="4" t="n">
        <v>1576.68</v>
      </c>
      <c r="G103" s="2" t="n">
        <v>7.36</v>
      </c>
      <c r="H103" s="2" t="n">
        <v>1.43</v>
      </c>
      <c r="I103" s="2" t="n">
        <v>0.26</v>
      </c>
      <c r="J103" s="5" t="n">
        <v>0</v>
      </c>
      <c r="K103" s="5" t="n">
        <v>0.0863956962779496</v>
      </c>
      <c r="L103" s="5" t="n">
        <v>0.451477510063591</v>
      </c>
      <c r="M103" s="5" t="n">
        <v>0</v>
      </c>
      <c r="N103" s="5" t="n">
        <v>0.0056</v>
      </c>
      <c r="O103" s="5" t="n">
        <v>0.0245</v>
      </c>
      <c r="P103" s="1" t="str">
        <f aca="false">IF(AND(M103&lt;0.05,N103&lt;0.05,O103&lt;0.05),"***"," ")</f>
        <v>***</v>
      </c>
    </row>
    <row r="104" customFormat="false" ht="11.25" hidden="false" customHeight="false" outlineLevel="0" collapsed="false">
      <c r="A104" s="1" t="s">
        <v>212</v>
      </c>
      <c r="B104" s="1" t="s">
        <v>213</v>
      </c>
      <c r="C104" s="2" t="n">
        <v>19</v>
      </c>
      <c r="D104" s="2" t="n">
        <v>0.52</v>
      </c>
      <c r="E104" s="4" t="n">
        <v>5199.87</v>
      </c>
      <c r="F104" s="4" t="n">
        <v>273.68</v>
      </c>
      <c r="G104" s="2" t="n">
        <v>5.61</v>
      </c>
      <c r="H104" s="2" t="n">
        <v>0.49</v>
      </c>
      <c r="I104" s="2" t="n">
        <v>0.23</v>
      </c>
      <c r="J104" s="5" t="n">
        <v>0.139313060248194</v>
      </c>
      <c r="K104" s="5" t="n">
        <v>0.89460837708399</v>
      </c>
      <c r="L104" s="5" t="n">
        <v>1</v>
      </c>
      <c r="M104" s="5" t="n">
        <v>0.0126</v>
      </c>
      <c r="N104" s="5" t="n">
        <v>0.0917</v>
      </c>
      <c r="O104" s="5" t="n">
        <v>0.2788</v>
      </c>
      <c r="P104" s="1" t="str">
        <f aca="false">IF(AND(M104&lt;0.05,N104&lt;0.05,O104&lt;0.05),"***"," ")</f>
        <v> </v>
      </c>
    </row>
    <row r="105" customFormat="false" ht="11.25" hidden="false" customHeight="false" outlineLevel="0" collapsed="false">
      <c r="A105" s="1" t="s">
        <v>214</v>
      </c>
      <c r="B105" s="1" t="s">
        <v>215</v>
      </c>
      <c r="C105" s="2" t="n">
        <v>14</v>
      </c>
      <c r="D105" s="2" t="n">
        <v>0.47</v>
      </c>
      <c r="E105" s="4" t="n">
        <v>4722.51</v>
      </c>
      <c r="F105" s="4" t="n">
        <v>337.32</v>
      </c>
      <c r="G105" s="2" t="n">
        <v>5.82</v>
      </c>
      <c r="H105" s="2" t="n">
        <v>0.75</v>
      </c>
      <c r="I105" s="2" t="n">
        <v>0.27</v>
      </c>
      <c r="J105" s="5" t="n">
        <v>0</v>
      </c>
      <c r="K105" s="5" t="n">
        <v>0.159497221966017</v>
      </c>
      <c r="L105" s="5" t="n">
        <v>0.544682641571885</v>
      </c>
      <c r="M105" s="5" t="n">
        <v>0</v>
      </c>
      <c r="N105" s="5" t="n">
        <v>0.0113</v>
      </c>
      <c r="O105" s="5" t="n">
        <v>0.0312</v>
      </c>
      <c r="P105" s="1" t="str">
        <f aca="false">IF(AND(M105&lt;0.05,N105&lt;0.05,O105&lt;0.05),"***"," ")</f>
        <v>***</v>
      </c>
    </row>
    <row r="106" customFormat="false" ht="11.25" hidden="false" customHeight="false" outlineLevel="0" collapsed="false">
      <c r="A106" s="1" t="s">
        <v>216</v>
      </c>
      <c r="B106" s="1" t="s">
        <v>217</v>
      </c>
      <c r="C106" s="2" t="n">
        <v>12</v>
      </c>
      <c r="D106" s="2" t="n">
        <v>0.45</v>
      </c>
      <c r="E106" s="4" t="n">
        <v>4471.45</v>
      </c>
      <c r="F106" s="4" t="n">
        <v>372.62</v>
      </c>
      <c r="G106" s="2" t="n">
        <v>5.92</v>
      </c>
      <c r="H106" s="2" t="n">
        <v>-0.21</v>
      </c>
      <c r="I106" s="2" t="n">
        <v>0.29</v>
      </c>
      <c r="J106" s="5" t="n">
        <v>0.370006518164217</v>
      </c>
      <c r="K106" s="5" t="n">
        <v>0.732750511695045</v>
      </c>
      <c r="L106" s="5" t="n">
        <v>1</v>
      </c>
      <c r="M106" s="5" t="n">
        <v>0.0396</v>
      </c>
      <c r="N106" s="5" t="n">
        <v>0.0729</v>
      </c>
      <c r="O106" s="5" t="n">
        <v>0.2031</v>
      </c>
      <c r="P106" s="1" t="str">
        <f aca="false">IF(AND(M106&lt;0.05,N106&lt;0.05,O106&lt;0.05),"***"," ")</f>
        <v> </v>
      </c>
    </row>
    <row r="107" customFormat="false" ht="11.25" hidden="false" customHeight="false" outlineLevel="0" collapsed="false">
      <c r="A107" s="1" t="s">
        <v>218</v>
      </c>
      <c r="B107" s="1" t="s">
        <v>219</v>
      </c>
      <c r="C107" s="2" t="n">
        <v>22</v>
      </c>
      <c r="D107" s="2" t="n">
        <v>0.69</v>
      </c>
      <c r="E107" s="4" t="n">
        <v>6925.91</v>
      </c>
      <c r="F107" s="4" t="n">
        <v>314.81</v>
      </c>
      <c r="G107" s="2" t="n">
        <v>5.75</v>
      </c>
      <c r="H107" s="2" t="n">
        <v>0.58</v>
      </c>
      <c r="I107" s="2" t="n">
        <v>0.22</v>
      </c>
      <c r="J107" s="5" t="n">
        <v>0</v>
      </c>
      <c r="K107" s="5" t="n">
        <v>0.106143283998624</v>
      </c>
      <c r="L107" s="5" t="n">
        <v>1</v>
      </c>
      <c r="M107" s="5" t="n">
        <v>0</v>
      </c>
      <c r="N107" s="5" t="n">
        <v>0.0072</v>
      </c>
      <c r="O107" s="5" t="n">
        <v>0.1255</v>
      </c>
      <c r="P107" s="1" t="str">
        <f aca="false">IF(AND(M107&lt;0.05,N107&lt;0.05,O107&lt;0.05),"***"," ")</f>
        <v> </v>
      </c>
    </row>
    <row r="108" customFormat="false" ht="11.25" hidden="false" customHeight="false" outlineLevel="0" collapsed="false">
      <c r="A108" s="15" t="s">
        <v>220</v>
      </c>
      <c r="B108" s="15" t="s">
        <v>221</v>
      </c>
      <c r="C108" s="16" t="n">
        <v>405</v>
      </c>
      <c r="D108" s="16" t="n">
        <v>6.67</v>
      </c>
      <c r="E108" s="17" t="n">
        <v>66711.42</v>
      </c>
      <c r="F108" s="17" t="n">
        <v>164.72</v>
      </c>
      <c r="G108" s="16" t="n">
        <v>5.1</v>
      </c>
      <c r="H108" s="16" t="n">
        <v>-0.37</v>
      </c>
      <c r="I108" s="16" t="n">
        <v>0.05</v>
      </c>
      <c r="J108" s="18" t="n">
        <v>0</v>
      </c>
      <c r="K108" s="18" t="n">
        <v>0</v>
      </c>
      <c r="L108" s="18" t="n">
        <v>0</v>
      </c>
      <c r="M108" s="18" t="n">
        <v>0</v>
      </c>
      <c r="N108" s="18" t="n">
        <v>0</v>
      </c>
      <c r="O108" s="18" t="n">
        <v>0</v>
      </c>
      <c r="P108" s="1" t="str">
        <f aca="false">IF(AND(M108&lt;0.05,N108&lt;0.05,O108&lt;0.05),"***"," ")</f>
        <v>***</v>
      </c>
    </row>
    <row r="109" customFormat="false" ht="11.25" hidden="false" customHeight="false" outlineLevel="0" collapsed="false">
      <c r="A109" s="1" t="s">
        <v>222</v>
      </c>
      <c r="B109" s="1" t="s">
        <v>223</v>
      </c>
      <c r="C109" s="2" t="n">
        <v>38</v>
      </c>
      <c r="D109" s="2" t="n">
        <v>1.04</v>
      </c>
      <c r="E109" s="4" t="n">
        <v>10399.05</v>
      </c>
      <c r="F109" s="4" t="n">
        <v>273.66</v>
      </c>
      <c r="G109" s="2" t="n">
        <v>5.61</v>
      </c>
      <c r="H109" s="2" t="n">
        <v>-0.06</v>
      </c>
      <c r="I109" s="2" t="n">
        <v>0.17</v>
      </c>
      <c r="J109" s="5" t="n">
        <v>1</v>
      </c>
      <c r="K109" s="5" t="n">
        <v>1</v>
      </c>
      <c r="L109" s="5" t="n">
        <v>1</v>
      </c>
      <c r="M109" s="5" t="n">
        <v>0.6505</v>
      </c>
      <c r="N109" s="5" t="n">
        <v>0.4595</v>
      </c>
      <c r="O109" s="5" t="n">
        <v>0.6243</v>
      </c>
      <c r="P109" s="1" t="str">
        <f aca="false">IF(AND(M109&lt;0.05,N109&lt;0.05,O109&lt;0.05),"***"," ")</f>
        <v> </v>
      </c>
    </row>
    <row r="110" customFormat="false" ht="11.25" hidden="false" customHeight="false" outlineLevel="0" collapsed="false">
      <c r="A110" s="1" t="s">
        <v>224</v>
      </c>
      <c r="B110" s="1" t="s">
        <v>225</v>
      </c>
      <c r="C110" s="2" t="n">
        <v>135</v>
      </c>
      <c r="D110" s="2" t="n">
        <v>1.64</v>
      </c>
      <c r="E110" s="4" t="n">
        <v>16437.62</v>
      </c>
      <c r="F110" s="4" t="n">
        <v>121.76</v>
      </c>
      <c r="G110" s="2" t="n">
        <v>4.8</v>
      </c>
      <c r="H110" s="2" t="n">
        <v>-0.77</v>
      </c>
      <c r="I110" s="2" t="n">
        <v>0.09</v>
      </c>
      <c r="J110" s="5" t="n">
        <v>0</v>
      </c>
      <c r="K110" s="5" t="n">
        <v>0</v>
      </c>
      <c r="L110" s="5" t="n">
        <v>0</v>
      </c>
      <c r="M110" s="5" t="n">
        <v>0</v>
      </c>
      <c r="N110" s="5" t="n">
        <v>0</v>
      </c>
      <c r="O110" s="5" t="n">
        <v>0</v>
      </c>
      <c r="P110" s="1" t="str">
        <f aca="false">IF(AND(M110&lt;0.05,N110&lt;0.05,O110&lt;0.05),"***"," ")</f>
        <v>***</v>
      </c>
    </row>
    <row r="111" customFormat="false" ht="11.25" hidden="false" customHeight="false" outlineLevel="0" collapsed="false">
      <c r="A111" s="1" t="s">
        <v>226</v>
      </c>
      <c r="B111" s="1" t="s">
        <v>227</v>
      </c>
      <c r="C111" s="2" t="n">
        <v>90</v>
      </c>
      <c r="D111" s="2" t="n">
        <v>0.85</v>
      </c>
      <c r="E111" s="4" t="n">
        <v>8514.42</v>
      </c>
      <c r="F111" s="4" t="n">
        <v>94.6</v>
      </c>
      <c r="G111" s="2" t="n">
        <v>4.55</v>
      </c>
      <c r="H111" s="2" t="n">
        <v>-0.87</v>
      </c>
      <c r="I111" s="2" t="n">
        <v>0.11</v>
      </c>
      <c r="J111" s="5" t="n">
        <v>0</v>
      </c>
      <c r="K111" s="5" t="n">
        <v>0</v>
      </c>
      <c r="L111" s="5" t="n">
        <v>0</v>
      </c>
      <c r="M111" s="5" t="n">
        <v>0</v>
      </c>
      <c r="N111" s="5" t="n">
        <v>0</v>
      </c>
      <c r="O111" s="5" t="n">
        <v>0</v>
      </c>
      <c r="P111" s="1" t="str">
        <f aca="false">IF(AND(M111&lt;0.05,N111&lt;0.05,O111&lt;0.05),"***"," ")</f>
        <v>***</v>
      </c>
    </row>
    <row r="112" customFormat="false" ht="11.25" hidden="false" customHeight="false" outlineLevel="0" collapsed="false">
      <c r="A112" s="1" t="s">
        <v>228</v>
      </c>
      <c r="B112" s="1" t="s">
        <v>229</v>
      </c>
      <c r="C112" s="2" t="n">
        <v>32</v>
      </c>
      <c r="D112" s="2" t="n">
        <v>0.1</v>
      </c>
      <c r="E112" s="4" t="n">
        <v>1018.46</v>
      </c>
      <c r="F112" s="4" t="n">
        <v>31.83</v>
      </c>
      <c r="G112" s="2" t="n">
        <v>3.46</v>
      </c>
      <c r="H112" s="2" t="n">
        <v>-1.42</v>
      </c>
      <c r="I112" s="2" t="n">
        <v>0.18</v>
      </c>
      <c r="J112" s="5" t="n">
        <v>0</v>
      </c>
      <c r="K112" s="5" t="n">
        <v>0</v>
      </c>
      <c r="L112" s="5" t="n">
        <v>0</v>
      </c>
      <c r="M112" s="5" t="n">
        <v>0</v>
      </c>
      <c r="N112" s="5" t="n">
        <v>0</v>
      </c>
      <c r="O112" s="5" t="n">
        <v>0</v>
      </c>
      <c r="P112" s="1" t="str">
        <f aca="false">IF(AND(M112&lt;0.05,N112&lt;0.05,O112&lt;0.05),"***"," ")</f>
        <v>***</v>
      </c>
    </row>
    <row r="113" customFormat="false" ht="11.25" hidden="false" customHeight="false" outlineLevel="0" collapsed="false">
      <c r="A113" s="1" t="s">
        <v>230</v>
      </c>
      <c r="B113" s="1" t="s">
        <v>231</v>
      </c>
      <c r="C113" s="2" t="n">
        <v>6</v>
      </c>
      <c r="D113" s="2" t="n">
        <v>0.05</v>
      </c>
      <c r="E113" s="4" t="n">
        <v>522</v>
      </c>
      <c r="F113" s="4" t="n">
        <v>87</v>
      </c>
      <c r="G113" s="2" t="n">
        <v>4.47</v>
      </c>
      <c r="H113" s="2" t="n">
        <v>-0.34</v>
      </c>
      <c r="I113" s="2" t="n">
        <v>0.42</v>
      </c>
      <c r="J113" s="5" t="n">
        <v>1</v>
      </c>
      <c r="K113" s="5" t="n">
        <v>0</v>
      </c>
      <c r="L113" s="5" t="n">
        <v>0.0279324431575326</v>
      </c>
      <c r="M113" s="5" t="n">
        <v>0.3398</v>
      </c>
      <c r="N113" s="5" t="n">
        <v>0</v>
      </c>
      <c r="O113" s="5" t="n">
        <v>0.0008</v>
      </c>
      <c r="P113" s="1" t="str">
        <f aca="false">IF(AND(M113&lt;0.05,N113&lt;0.05,O113&lt;0.05),"***"," ")</f>
        <v> </v>
      </c>
    </row>
    <row r="114" customFormat="false" ht="11.25" hidden="false" customHeight="false" outlineLevel="0" collapsed="false">
      <c r="A114" s="1" t="s">
        <v>232</v>
      </c>
      <c r="B114" s="1" t="s">
        <v>233</v>
      </c>
      <c r="C114" s="2" t="n">
        <v>52</v>
      </c>
      <c r="D114" s="2" t="n">
        <v>0.7</v>
      </c>
      <c r="E114" s="4" t="n">
        <v>6973.96</v>
      </c>
      <c r="F114" s="4" t="n">
        <v>134.11</v>
      </c>
      <c r="G114" s="2" t="n">
        <v>4.9</v>
      </c>
      <c r="H114" s="2" t="n">
        <v>-0.53</v>
      </c>
      <c r="I114" s="2" t="n">
        <v>0.14</v>
      </c>
      <c r="J114" s="5" t="n">
        <v>0</v>
      </c>
      <c r="K114" s="5" t="n">
        <v>0</v>
      </c>
      <c r="L114" s="5" t="n">
        <v>0</v>
      </c>
      <c r="M114" s="5" t="n">
        <v>0</v>
      </c>
      <c r="N114" s="5" t="n">
        <v>0</v>
      </c>
      <c r="O114" s="5" t="n">
        <v>0</v>
      </c>
      <c r="P114" s="1" t="str">
        <f aca="false">IF(AND(M114&lt;0.05,N114&lt;0.05,O114&lt;0.05),"***"," ")</f>
        <v>***</v>
      </c>
    </row>
    <row r="115" customFormat="false" ht="11.25" hidden="false" customHeight="false" outlineLevel="0" collapsed="false">
      <c r="A115" s="1" t="s">
        <v>234</v>
      </c>
      <c r="B115" s="1" t="s">
        <v>235</v>
      </c>
      <c r="C115" s="2" t="n">
        <v>10</v>
      </c>
      <c r="D115" s="2" t="n">
        <v>0.07</v>
      </c>
      <c r="E115" s="4" t="n">
        <v>665.1</v>
      </c>
      <c r="F115" s="4" t="n">
        <v>66.51</v>
      </c>
      <c r="G115" s="2" t="n">
        <v>4.2</v>
      </c>
      <c r="H115" s="2" t="n">
        <v>-0.81</v>
      </c>
      <c r="I115" s="2" t="n">
        <v>0.32</v>
      </c>
      <c r="J115" s="5" t="n">
        <v>0.00174577769734579</v>
      </c>
      <c r="K115" s="5" t="n">
        <v>0.253876364371708</v>
      </c>
      <c r="L115" s="5" t="n">
        <v>0.767428005046868</v>
      </c>
      <c r="M115" s="5" t="n">
        <v>0.0001</v>
      </c>
      <c r="N115" s="5" t="n">
        <v>0.0199</v>
      </c>
      <c r="O115" s="5" t="n">
        <v>0.0509</v>
      </c>
      <c r="P115" s="1" t="str">
        <f aca="false">IF(AND(M115&lt;0.05,N115&lt;0.05,O115&lt;0.05),"***"," ")</f>
        <v> </v>
      </c>
    </row>
    <row r="116" customFormat="false" ht="11.25" hidden="false" customHeight="false" outlineLevel="0" collapsed="false">
      <c r="A116" s="1" t="s">
        <v>236</v>
      </c>
      <c r="B116" s="1" t="s">
        <v>237</v>
      </c>
      <c r="C116" s="2" t="n">
        <v>35</v>
      </c>
      <c r="D116" s="2" t="n">
        <v>0.73</v>
      </c>
      <c r="E116" s="4" t="n">
        <v>7258.1</v>
      </c>
      <c r="F116" s="4" t="n">
        <v>207.37</v>
      </c>
      <c r="G116" s="2" t="n">
        <v>5.33</v>
      </c>
      <c r="H116" s="2" t="n">
        <v>-0.49</v>
      </c>
      <c r="I116" s="2" t="n">
        <v>0.17</v>
      </c>
      <c r="J116" s="5" t="n">
        <v>0</v>
      </c>
      <c r="K116" s="5" t="n">
        <v>0</v>
      </c>
      <c r="L116" s="5" t="n">
        <v>0</v>
      </c>
      <c r="M116" s="5" t="n">
        <v>0</v>
      </c>
      <c r="N116" s="5" t="n">
        <v>0</v>
      </c>
      <c r="O116" s="5" t="n">
        <v>0</v>
      </c>
      <c r="P116" s="1" t="str">
        <f aca="false">IF(AND(M116&lt;0.05,N116&lt;0.05,O116&lt;0.05),"***"," ")</f>
        <v>***</v>
      </c>
    </row>
    <row r="117" customFormat="false" ht="11.25" hidden="false" customHeight="false" outlineLevel="0" collapsed="false">
      <c r="A117" s="1" t="s">
        <v>238</v>
      </c>
      <c r="B117" s="1" t="s">
        <v>239</v>
      </c>
      <c r="C117" s="2" t="n">
        <v>103</v>
      </c>
      <c r="D117" s="2" t="n">
        <v>2.22</v>
      </c>
      <c r="E117" s="4" t="n">
        <v>22211.04</v>
      </c>
      <c r="F117" s="4" t="n">
        <v>215.64</v>
      </c>
      <c r="G117" s="2" t="n">
        <v>5.37</v>
      </c>
      <c r="H117" s="2" t="n">
        <v>-0.32</v>
      </c>
      <c r="I117" s="2" t="n">
        <v>0.1</v>
      </c>
      <c r="J117" s="5" t="n">
        <v>0</v>
      </c>
      <c r="K117" s="5" t="n">
        <v>0</v>
      </c>
      <c r="L117" s="5" t="n">
        <v>0</v>
      </c>
      <c r="M117" s="5" t="n">
        <v>0</v>
      </c>
      <c r="N117" s="5" t="n">
        <v>0</v>
      </c>
      <c r="O117" s="5" t="n">
        <v>0</v>
      </c>
      <c r="P117" s="1" t="str">
        <f aca="false">IF(AND(M117&lt;0.05,N117&lt;0.05,O117&lt;0.05),"***"," ")</f>
        <v>***</v>
      </c>
    </row>
    <row r="118" customFormat="false" ht="11.25" hidden="false" customHeight="false" outlineLevel="0" collapsed="false">
      <c r="A118" s="1" t="s">
        <v>240</v>
      </c>
      <c r="B118" s="1" t="s">
        <v>241</v>
      </c>
      <c r="C118" s="2" t="n">
        <v>35</v>
      </c>
      <c r="D118" s="2" t="n">
        <v>0.87</v>
      </c>
      <c r="E118" s="4" t="n">
        <v>8741.88</v>
      </c>
      <c r="F118" s="4" t="n">
        <v>249.77</v>
      </c>
      <c r="G118" s="2" t="n">
        <v>5.52</v>
      </c>
      <c r="H118" s="2" t="n">
        <v>-0.17</v>
      </c>
      <c r="I118" s="2" t="n">
        <v>0.17</v>
      </c>
      <c r="J118" s="5" t="n">
        <v>0.00174577769734579</v>
      </c>
      <c r="K118" s="5" t="n">
        <v>0.0140720262876963</v>
      </c>
      <c r="L118" s="5" t="n">
        <v>0.207311101559812</v>
      </c>
      <c r="M118" s="5" t="n">
        <v>0.0001</v>
      </c>
      <c r="N118" s="5" t="n">
        <v>0.0007</v>
      </c>
      <c r="O118" s="5" t="n">
        <v>0.0097</v>
      </c>
      <c r="P118" s="1" t="str">
        <f aca="false">IF(AND(M118&lt;0.05,N118&lt;0.05,O118&lt;0.05),"***"," ")</f>
        <v>***</v>
      </c>
    </row>
    <row r="119" customFormat="false" ht="11.25" hidden="false" customHeight="false" outlineLevel="0" collapsed="false">
      <c r="A119" s="1" t="s">
        <v>242</v>
      </c>
      <c r="B119" s="1" t="s">
        <v>243</v>
      </c>
      <c r="C119" s="2" t="n">
        <v>34</v>
      </c>
      <c r="D119" s="2" t="n">
        <v>0.86</v>
      </c>
      <c r="E119" s="4" t="n">
        <v>8648.98</v>
      </c>
      <c r="F119" s="4" t="n">
        <v>254.38</v>
      </c>
      <c r="G119" s="2" t="n">
        <v>5.54</v>
      </c>
      <c r="H119" s="2" t="n">
        <v>-0.17</v>
      </c>
      <c r="I119" s="2" t="n">
        <v>0.17</v>
      </c>
      <c r="J119" s="5" t="n">
        <v>0.00174577769734579</v>
      </c>
      <c r="K119" s="5" t="n">
        <v>0.01105659208319</v>
      </c>
      <c r="L119" s="5" t="n">
        <v>0.207311101559812</v>
      </c>
      <c r="M119" s="5" t="n">
        <v>0.0001</v>
      </c>
      <c r="N119" s="5" t="n">
        <v>0.0005</v>
      </c>
      <c r="O119" s="5" t="n">
        <v>0.0093</v>
      </c>
      <c r="P119" s="1" t="str">
        <f aca="false">IF(AND(M119&lt;0.05,N119&lt;0.05,O119&lt;0.05),"***"," ")</f>
        <v>***</v>
      </c>
    </row>
    <row r="120" customFormat="false" ht="11.25" hidden="false" customHeight="false" outlineLevel="0" collapsed="false">
      <c r="A120" s="1" t="s">
        <v>244</v>
      </c>
      <c r="B120" s="1" t="s">
        <v>245</v>
      </c>
      <c r="C120" s="2" t="n">
        <v>1</v>
      </c>
      <c r="D120" s="2" t="n">
        <v>0.01</v>
      </c>
      <c r="E120" s="4" t="n">
        <v>92.9</v>
      </c>
      <c r="F120" s="4" t="n">
        <v>92.9</v>
      </c>
      <c r="G120" s="2" t="n">
        <v>4.53</v>
      </c>
      <c r="H120" s="2" t="n">
        <v>-0.25</v>
      </c>
      <c r="I120" s="2" t="n">
        <v>1.02</v>
      </c>
      <c r="J120" s="5" t="s">
        <v>63</v>
      </c>
      <c r="K120" s="5" t="s">
        <v>63</v>
      </c>
      <c r="L120" s="5" t="s">
        <v>63</v>
      </c>
      <c r="M120" s="5" t="s">
        <v>63</v>
      </c>
      <c r="N120" s="5" t="s">
        <v>63</v>
      </c>
      <c r="O120" s="5" t="s">
        <v>63</v>
      </c>
      <c r="P120" s="1" t="str">
        <f aca="false">IF(AND(M120&lt;0.05,N120&lt;0.05,O120&lt;0.05),"***"," ")</f>
        <v> </v>
      </c>
    </row>
    <row r="121" customFormat="false" ht="11.25" hidden="false" customHeight="false" outlineLevel="0" collapsed="false">
      <c r="A121" s="1" t="s">
        <v>246</v>
      </c>
      <c r="B121" s="1" t="s">
        <v>247</v>
      </c>
      <c r="C121" s="2" t="n">
        <v>68</v>
      </c>
      <c r="D121" s="2" t="n">
        <v>1.35</v>
      </c>
      <c r="E121" s="4" t="n">
        <v>13469.16</v>
      </c>
      <c r="F121" s="4" t="n">
        <v>198.08</v>
      </c>
      <c r="G121" s="2" t="n">
        <v>5.29</v>
      </c>
      <c r="H121" s="2" t="n">
        <v>-0.39</v>
      </c>
      <c r="I121" s="2" t="n">
        <v>0.12</v>
      </c>
      <c r="J121" s="5" t="n">
        <v>0</v>
      </c>
      <c r="K121" s="5" t="n">
        <v>0</v>
      </c>
      <c r="L121" s="5" t="n">
        <v>0.0279324431575326</v>
      </c>
      <c r="M121" s="5" t="n">
        <v>0</v>
      </c>
      <c r="N121" s="5" t="n">
        <v>0</v>
      </c>
      <c r="O121" s="5" t="n">
        <v>0.0008</v>
      </c>
      <c r="P121" s="1" t="str">
        <f aca="false">IF(AND(M121&lt;0.05,N121&lt;0.05,O121&lt;0.05),"***"," ")</f>
        <v>***</v>
      </c>
    </row>
    <row r="122" customFormat="false" ht="11.25" hidden="false" customHeight="false" outlineLevel="0" collapsed="false">
      <c r="A122" s="1" t="s">
        <v>248</v>
      </c>
      <c r="B122" s="1" t="s">
        <v>249</v>
      </c>
      <c r="C122" s="2" t="n">
        <v>14</v>
      </c>
      <c r="D122" s="2" t="n">
        <v>0.16</v>
      </c>
      <c r="E122" s="4" t="n">
        <v>1631.88</v>
      </c>
      <c r="F122" s="4" t="n">
        <v>116.56</v>
      </c>
      <c r="G122" s="2" t="n">
        <v>4.76</v>
      </c>
      <c r="H122" s="2" t="n">
        <v>-0.11</v>
      </c>
      <c r="I122" s="2" t="n">
        <v>0.27</v>
      </c>
      <c r="J122" s="5" t="n">
        <v>1</v>
      </c>
      <c r="K122" s="5" t="n">
        <v>1</v>
      </c>
      <c r="L122" s="5" t="n">
        <v>1</v>
      </c>
      <c r="M122" s="5" t="n">
        <v>0.7093</v>
      </c>
      <c r="N122" s="5" t="n">
        <v>0.1292</v>
      </c>
      <c r="O122" s="5" t="n">
        <v>0.273</v>
      </c>
      <c r="P122" s="1" t="str">
        <f aca="false">IF(AND(M122&lt;0.05,N122&lt;0.05,O122&lt;0.05),"***"," ")</f>
        <v> </v>
      </c>
    </row>
    <row r="123" customFormat="false" ht="11.25" hidden="false" customHeight="false" outlineLevel="0" collapsed="false">
      <c r="A123" s="1" t="s">
        <v>250</v>
      </c>
      <c r="B123" s="1" t="s">
        <v>251</v>
      </c>
      <c r="C123" s="2" t="n">
        <v>3</v>
      </c>
      <c r="D123" s="2" t="n">
        <v>0.06</v>
      </c>
      <c r="E123" s="4" t="n">
        <v>560.19</v>
      </c>
      <c r="F123" s="4" t="n">
        <v>186.73</v>
      </c>
      <c r="G123" s="2" t="n">
        <v>5.23</v>
      </c>
      <c r="H123" s="2" t="n">
        <v>0.13</v>
      </c>
      <c r="I123" s="2" t="n">
        <v>0.59</v>
      </c>
      <c r="J123" s="5" t="s">
        <v>63</v>
      </c>
      <c r="K123" s="5" t="s">
        <v>63</v>
      </c>
      <c r="L123" s="5" t="s">
        <v>63</v>
      </c>
      <c r="M123" s="5" t="s">
        <v>63</v>
      </c>
      <c r="N123" s="5" t="s">
        <v>63</v>
      </c>
      <c r="O123" s="5" t="s">
        <v>63</v>
      </c>
      <c r="P123" s="1" t="str">
        <f aca="false">IF(AND(M123&lt;0.05,N123&lt;0.05,O123&lt;0.05),"***"," ")</f>
        <v> </v>
      </c>
    </row>
    <row r="124" customFormat="false" ht="11.25" hidden="false" customHeight="false" outlineLevel="0" collapsed="false">
      <c r="A124" s="1" t="s">
        <v>252</v>
      </c>
      <c r="B124" s="1" t="s">
        <v>253</v>
      </c>
      <c r="C124" s="2" t="n">
        <v>22</v>
      </c>
      <c r="D124" s="2" t="n">
        <v>0.31</v>
      </c>
      <c r="E124" s="4" t="n">
        <v>3054.14</v>
      </c>
      <c r="F124" s="4" t="n">
        <v>138.82</v>
      </c>
      <c r="G124" s="2" t="n">
        <v>4.93</v>
      </c>
      <c r="H124" s="2" t="n">
        <v>-0.17</v>
      </c>
      <c r="I124" s="2" t="n">
        <v>0.22</v>
      </c>
      <c r="J124" s="5" t="n">
        <v>1</v>
      </c>
      <c r="K124" s="5" t="n">
        <v>0.416658943766528</v>
      </c>
      <c r="L124" s="5" t="n">
        <v>1</v>
      </c>
      <c r="M124" s="5" t="n">
        <v>0.227</v>
      </c>
      <c r="N124" s="5" t="n">
        <v>0.0358</v>
      </c>
      <c r="O124" s="5" t="n">
        <v>0.2271</v>
      </c>
      <c r="P124" s="1" t="str">
        <f aca="false">IF(AND(M124&lt;0.05,N124&lt;0.05,O124&lt;0.05),"***"," ")</f>
        <v> </v>
      </c>
    </row>
    <row r="125" customFormat="false" ht="11.25" hidden="false" customHeight="false" outlineLevel="0" collapsed="false">
      <c r="A125" s="1" t="s">
        <v>254</v>
      </c>
      <c r="B125" s="1" t="s">
        <v>255</v>
      </c>
      <c r="C125" s="2" t="n">
        <v>3</v>
      </c>
      <c r="D125" s="2" t="n">
        <v>0.06</v>
      </c>
      <c r="E125" s="4" t="n">
        <v>596.43</v>
      </c>
      <c r="F125" s="4" t="n">
        <v>198.81</v>
      </c>
      <c r="G125" s="2" t="n">
        <v>5.29</v>
      </c>
      <c r="H125" s="2" t="n">
        <v>0.42</v>
      </c>
      <c r="I125" s="2" t="n">
        <v>0.59</v>
      </c>
      <c r="J125" s="5" t="s">
        <v>63</v>
      </c>
      <c r="K125" s="5" t="s">
        <v>63</v>
      </c>
      <c r="L125" s="5" t="s">
        <v>63</v>
      </c>
      <c r="M125" s="5" t="s">
        <v>63</v>
      </c>
      <c r="N125" s="5" t="s">
        <v>63</v>
      </c>
      <c r="O125" s="5" t="s">
        <v>63</v>
      </c>
      <c r="P125" s="1" t="str">
        <f aca="false">IF(AND(M125&lt;0.05,N125&lt;0.05,O125&lt;0.05),"***"," ")</f>
        <v> </v>
      </c>
    </row>
    <row r="126" customFormat="false" ht="11.25" hidden="false" customHeight="false" outlineLevel="0" collapsed="false">
      <c r="A126" s="1" t="s">
        <v>256</v>
      </c>
      <c r="B126" s="1" t="s">
        <v>257</v>
      </c>
      <c r="C126" s="2" t="n">
        <v>61</v>
      </c>
      <c r="D126" s="2" t="n">
        <v>0.71</v>
      </c>
      <c r="E126" s="4" t="n">
        <v>7098.64</v>
      </c>
      <c r="F126" s="4" t="n">
        <v>116.37</v>
      </c>
      <c r="G126" s="2" t="n">
        <v>4.76</v>
      </c>
      <c r="H126" s="2" t="n">
        <v>-0.26</v>
      </c>
      <c r="I126" s="2" t="n">
        <v>0.13</v>
      </c>
      <c r="J126" s="5" t="n">
        <v>0.219025824124144</v>
      </c>
      <c r="K126" s="5" t="n">
        <v>0</v>
      </c>
      <c r="L126" s="5" t="n">
        <v>0.0778768659772512</v>
      </c>
      <c r="M126" s="5" t="n">
        <v>0.0208</v>
      </c>
      <c r="N126" s="5" t="n">
        <v>0</v>
      </c>
      <c r="O126" s="5" t="n">
        <v>0.0027</v>
      </c>
      <c r="P126" s="1" t="str">
        <f aca="false">IF(AND(M126&lt;0.05,N126&lt;0.05,O126&lt;0.05),"***"," ")</f>
        <v>***</v>
      </c>
    </row>
    <row r="127" customFormat="false" ht="11.25" hidden="false" customHeight="false" outlineLevel="0" collapsed="false">
      <c r="A127" s="1" t="s">
        <v>258</v>
      </c>
      <c r="B127" s="1" t="s">
        <v>259</v>
      </c>
      <c r="C127" s="2" t="n">
        <v>18</v>
      </c>
      <c r="D127" s="2" t="n">
        <v>0.36</v>
      </c>
      <c r="E127" s="4" t="n">
        <v>3599.31</v>
      </c>
      <c r="F127" s="4" t="n">
        <v>199.96</v>
      </c>
      <c r="G127" s="2" t="n">
        <v>5.3</v>
      </c>
      <c r="H127" s="2" t="n">
        <v>0.22</v>
      </c>
      <c r="I127" s="2" t="n">
        <v>0.24</v>
      </c>
      <c r="J127" s="5" t="n">
        <v>1</v>
      </c>
      <c r="K127" s="5" t="n">
        <v>1</v>
      </c>
      <c r="L127" s="5" t="n">
        <v>1</v>
      </c>
      <c r="M127" s="5" t="n">
        <v>0.1376</v>
      </c>
      <c r="N127" s="5" t="n">
        <v>0.4374</v>
      </c>
      <c r="O127" s="5" t="n">
        <v>0.7634</v>
      </c>
      <c r="P127" s="1" t="str">
        <f aca="false">IF(AND(M127&lt;0.05,N127&lt;0.05,O127&lt;0.05),"***"," ")</f>
        <v> </v>
      </c>
    </row>
    <row r="128" customFormat="false" ht="11.25" hidden="false" customHeight="false" outlineLevel="0" collapsed="false">
      <c r="A128" s="1" t="s">
        <v>260</v>
      </c>
      <c r="B128" s="1" t="s">
        <v>261</v>
      </c>
      <c r="C128" s="2" t="n">
        <v>6</v>
      </c>
      <c r="D128" s="2" t="n">
        <v>0.09</v>
      </c>
      <c r="E128" s="4" t="n">
        <v>916.47</v>
      </c>
      <c r="F128" s="4" t="n">
        <v>152.75</v>
      </c>
      <c r="G128" s="2" t="n">
        <v>5.03</v>
      </c>
      <c r="H128" s="2" t="n">
        <v>0.16</v>
      </c>
      <c r="I128" s="2" t="n">
        <v>0.42</v>
      </c>
      <c r="J128" s="5" t="n">
        <v>1</v>
      </c>
      <c r="K128" s="5" t="n">
        <v>1</v>
      </c>
      <c r="L128" s="5" t="n">
        <v>1</v>
      </c>
      <c r="M128" s="5" t="n">
        <v>0.8976</v>
      </c>
      <c r="N128" s="5" t="n">
        <v>0.4979</v>
      </c>
      <c r="O128" s="5" t="n">
        <v>0.2061</v>
      </c>
      <c r="P128" s="1" t="str">
        <f aca="false">IF(AND(M128&lt;0.05,N128&lt;0.05,O128&lt;0.05),"***"," ")</f>
        <v> </v>
      </c>
    </row>
    <row r="129" customFormat="false" ht="11.25" hidden="false" customHeight="false" outlineLevel="0" collapsed="false">
      <c r="A129" s="1" t="s">
        <v>262</v>
      </c>
      <c r="B129" s="1" t="s">
        <v>263</v>
      </c>
      <c r="C129" s="2" t="n">
        <v>2</v>
      </c>
      <c r="D129" s="2" t="n">
        <v>0.02</v>
      </c>
      <c r="E129" s="4" t="n">
        <v>206.64</v>
      </c>
      <c r="F129" s="4" t="n">
        <v>103.32</v>
      </c>
      <c r="G129" s="2" t="n">
        <v>4.64</v>
      </c>
      <c r="H129" s="2" t="n">
        <v>-0.18</v>
      </c>
      <c r="I129" s="2" t="n">
        <v>0.72</v>
      </c>
      <c r="J129" s="5" t="s">
        <v>63</v>
      </c>
      <c r="K129" s="5" t="s">
        <v>63</v>
      </c>
      <c r="L129" s="5" t="s">
        <v>63</v>
      </c>
      <c r="M129" s="5" t="s">
        <v>63</v>
      </c>
      <c r="N129" s="5" t="s">
        <v>63</v>
      </c>
      <c r="O129" s="5" t="s">
        <v>63</v>
      </c>
      <c r="P129" s="1" t="str">
        <f aca="false">IF(AND(M129&lt;0.05,N129&lt;0.05,O129&lt;0.05),"***"," ")</f>
        <v> </v>
      </c>
    </row>
    <row r="130" customFormat="false" ht="11.25" hidden="false" customHeight="false" outlineLevel="0" collapsed="false">
      <c r="A130" s="15" t="s">
        <v>264</v>
      </c>
      <c r="B130" s="15" t="s">
        <v>265</v>
      </c>
      <c r="C130" s="16" t="n">
        <v>914</v>
      </c>
      <c r="D130" s="16" t="n">
        <v>24.1</v>
      </c>
      <c r="E130" s="17" t="n">
        <v>240963.88</v>
      </c>
      <c r="F130" s="17" t="n">
        <v>263.64</v>
      </c>
      <c r="G130" s="16" t="n">
        <v>5.57</v>
      </c>
      <c r="H130" s="16" t="n">
        <v>0.09</v>
      </c>
      <c r="I130" s="16" t="n">
        <v>0.03</v>
      </c>
      <c r="J130" s="18" t="n">
        <v>1</v>
      </c>
      <c r="K130" s="18" t="n">
        <v>0</v>
      </c>
      <c r="L130" s="18" t="n">
        <v>0</v>
      </c>
      <c r="M130" s="18" t="n">
        <v>0.9978</v>
      </c>
      <c r="N130" s="18" t="n">
        <v>0</v>
      </c>
      <c r="O130" s="18" t="n">
        <v>0</v>
      </c>
      <c r="P130" s="1" t="str">
        <f aca="false">IF(AND(M130&lt;0.05,N130&lt;0.05,O130&lt;0.05),"***"," ")</f>
        <v> </v>
      </c>
    </row>
    <row r="131" customFormat="false" ht="11.25" hidden="false" customHeight="false" outlineLevel="0" collapsed="false">
      <c r="A131" s="15" t="s">
        <v>266</v>
      </c>
      <c r="B131" s="15" t="s">
        <v>267</v>
      </c>
      <c r="C131" s="16" t="n">
        <v>605</v>
      </c>
      <c r="D131" s="16" t="n">
        <v>13.98</v>
      </c>
      <c r="E131" s="17" t="n">
        <v>139841.59</v>
      </c>
      <c r="F131" s="17" t="n">
        <v>231.14</v>
      </c>
      <c r="G131" s="16" t="n">
        <v>5.44</v>
      </c>
      <c r="H131" s="16" t="n">
        <v>-0.06</v>
      </c>
      <c r="I131" s="16" t="n">
        <v>0.04</v>
      </c>
      <c r="J131" s="19" t="n">
        <v>0.0598356748031458</v>
      </c>
      <c r="K131" s="19" t="n">
        <v>0</v>
      </c>
      <c r="L131" s="19" t="n">
        <v>0</v>
      </c>
      <c r="M131" s="19" t="n">
        <v>0.0046</v>
      </c>
      <c r="N131" s="19" t="n">
        <v>0</v>
      </c>
      <c r="O131" s="19" t="n">
        <v>0</v>
      </c>
      <c r="P131" s="1" t="str">
        <f aca="false">IF(AND(M131&lt;0.05,N131&lt;0.05,O131&lt;0.05),"***"," ")</f>
        <v>***</v>
      </c>
    </row>
    <row r="132" customFormat="false" ht="11.25" hidden="false" customHeight="false" outlineLevel="0" collapsed="false">
      <c r="F132" s="3"/>
      <c r="G132" s="3"/>
      <c r="H132" s="3"/>
    </row>
    <row r="133" customFormat="false" ht="11.25" hidden="false" customHeight="false" outlineLevel="0" collapsed="false">
      <c r="F133" s="3"/>
      <c r="G133" s="3"/>
      <c r="H133" s="3"/>
    </row>
  </sheetData>
  <mergeCells count="2">
    <mergeCell ref="J7:L7"/>
    <mergeCell ref="M7:O7"/>
  </mergeCells>
  <printOptions headings="false" gridLines="false" gridLinesSet="true" horizontalCentered="false" verticalCentered="false"/>
  <pageMargins left="0.290277777777778" right="0.240277777777778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31T10:34:22Z</dcterms:created>
  <dc:creator/>
  <dc:description/>
  <dc:language>en-US</dc:language>
  <cp:lastModifiedBy>Sidders</cp:lastModifiedBy>
  <dcterms:modified xsi:type="dcterms:W3CDTF">2007-10-31T14:53:56Z</dcterms:modified>
  <cp:revision>0</cp:revision>
  <dc:subject/>
  <dc:title/>
</cp:coreProperties>
</file>